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heckCompatibility="1" defaultThemeVersion="153222"/>
  <mc:AlternateContent xmlns:mc="http://schemas.openxmlformats.org/markup-compatibility/2006">
    <mc:Choice Requires="x15">
      <x15ac:absPath xmlns:x15ac="http://schemas.microsoft.com/office/spreadsheetml/2010/11/ac" url="\\medewerkers.ad.hvu.nl\dfs\Users\FNT\jeanpaul.tenklooster\Documents\stam cellen\org dc t cell\artikel\communication biology\revised manuscript\accepted\New folder\"/>
    </mc:Choice>
  </mc:AlternateContent>
  <bookViews>
    <workbookView xWindow="360" yWindow="270" windowWidth="14940" windowHeight="9150"/>
  </bookViews>
  <sheets>
    <sheet name="2A" sheetId="13" r:id="rId1"/>
    <sheet name="2B" sheetId="4" r:id="rId2"/>
    <sheet name="2C" sheetId="3" r:id="rId3"/>
    <sheet name="2D" sheetId="10" r:id="rId4"/>
    <sheet name="2E" sheetId="5" r:id="rId5"/>
    <sheet name="2F" sheetId="11" r:id="rId6"/>
    <sheet name="2G" sheetId="12" r:id="rId7"/>
  </sheets>
  <definedNames>
    <definedName name="_xlnm._FilterDatabase" localSheetId="0" hidden="1">'2A'!$A$1:$AW$1</definedName>
  </definedNames>
  <calcPr calcId="162913"/>
</workbook>
</file>

<file path=xl/calcChain.xml><?xml version="1.0" encoding="utf-8"?>
<calcChain xmlns="http://schemas.openxmlformats.org/spreadsheetml/2006/main">
  <c r="F45" i="13" l="1"/>
  <c r="F22" i="13"/>
  <c r="F93" i="13"/>
  <c r="F18" i="13"/>
  <c r="F8" i="13"/>
  <c r="F86" i="13"/>
  <c r="F88" i="13"/>
  <c r="F79" i="13"/>
  <c r="F52" i="13"/>
  <c r="F72" i="13"/>
  <c r="F83" i="13"/>
  <c r="F122" i="13"/>
  <c r="F7" i="13"/>
  <c r="F41" i="13"/>
  <c r="F99" i="13"/>
  <c r="F70" i="13"/>
  <c r="F106" i="13"/>
  <c r="F105" i="13"/>
  <c r="F97" i="13"/>
  <c r="F120" i="13"/>
  <c r="F66" i="13"/>
  <c r="F111" i="13"/>
  <c r="F95" i="13"/>
  <c r="F60" i="13"/>
  <c r="F108" i="13"/>
  <c r="F50" i="13"/>
  <c r="F123" i="13"/>
  <c r="F121" i="13"/>
  <c r="F20" i="13"/>
  <c r="F36" i="13"/>
  <c r="F5" i="13"/>
  <c r="F109" i="13"/>
  <c r="F110" i="13"/>
  <c r="F62" i="13"/>
  <c r="F64" i="13"/>
  <c r="F92" i="13"/>
  <c r="F25" i="13"/>
  <c r="F80" i="13"/>
  <c r="F100" i="13"/>
  <c r="F6" i="13"/>
  <c r="F43" i="13"/>
  <c r="F9" i="13"/>
  <c r="F49" i="13"/>
  <c r="F56" i="13"/>
  <c r="F68" i="13"/>
  <c r="F26" i="13"/>
  <c r="F19" i="13"/>
  <c r="F47" i="13"/>
  <c r="F107" i="13"/>
  <c r="F81" i="13"/>
  <c r="F2" i="13"/>
  <c r="F67" i="13"/>
  <c r="F11" i="13"/>
  <c r="F114" i="13"/>
  <c r="F35" i="13"/>
  <c r="F85" i="13"/>
  <c r="F82" i="13"/>
  <c r="F113" i="13"/>
  <c r="F3" i="13"/>
  <c r="F57" i="13"/>
  <c r="F13" i="13"/>
  <c r="F59" i="13"/>
  <c r="F34" i="13"/>
  <c r="F31" i="13"/>
  <c r="F74" i="13"/>
  <c r="F84" i="13"/>
  <c r="F32" i="13"/>
  <c r="F53" i="13"/>
  <c r="F16" i="13"/>
  <c r="F87" i="13"/>
  <c r="F51" i="13"/>
  <c r="F117" i="13"/>
  <c r="F71" i="13"/>
  <c r="F10" i="13"/>
  <c r="F101" i="13"/>
  <c r="F17" i="13"/>
  <c r="F23" i="13"/>
  <c r="F24" i="13"/>
  <c r="F124" i="13"/>
  <c r="F21" i="13"/>
  <c r="F30" i="13"/>
  <c r="F44" i="13"/>
  <c r="F14" i="13"/>
  <c r="F98" i="13"/>
  <c r="F39" i="13"/>
  <c r="F37" i="13"/>
  <c r="F33" i="13"/>
  <c r="F15" i="13"/>
  <c r="F78" i="13"/>
  <c r="F29" i="13"/>
  <c r="F38" i="13"/>
  <c r="F63" i="13"/>
  <c r="F76" i="13"/>
  <c r="F40" i="13"/>
  <c r="F27" i="13"/>
  <c r="F91" i="13"/>
  <c r="F96" i="13"/>
  <c r="F102" i="13"/>
  <c r="F118" i="13"/>
  <c r="F103" i="13"/>
  <c r="F61" i="13"/>
  <c r="F115" i="13"/>
  <c r="F65" i="13"/>
  <c r="F104" i="13"/>
  <c r="F48" i="13"/>
  <c r="F73" i="13"/>
  <c r="F75" i="13"/>
  <c r="F94" i="13"/>
  <c r="F77" i="13"/>
  <c r="F58" i="13"/>
  <c r="F90" i="13"/>
  <c r="F112" i="13"/>
  <c r="F4" i="13"/>
  <c r="F119" i="13"/>
  <c r="F89" i="13"/>
  <c r="F28" i="13"/>
  <c r="F54" i="13"/>
  <c r="F69" i="13"/>
  <c r="F46" i="13"/>
  <c r="F55" i="13"/>
  <c r="F116" i="13"/>
  <c r="F42" i="13"/>
  <c r="F12" i="13"/>
</calcChain>
</file>

<file path=xl/sharedStrings.xml><?xml version="1.0" encoding="utf-8"?>
<sst xmlns="http://schemas.openxmlformats.org/spreadsheetml/2006/main" count="385" uniqueCount="294">
  <si>
    <t>3D Ileum org</t>
  </si>
  <si>
    <t>IFNy 1 ng/ml</t>
  </si>
  <si>
    <t>IFNy 5 ng/ml</t>
  </si>
  <si>
    <t>IFNy 10 ng/ml</t>
  </si>
  <si>
    <t>Il22 10 ng/ml</t>
  </si>
  <si>
    <t>Il22 5 ng/ml</t>
  </si>
  <si>
    <t>Il22 1 ng/ml</t>
  </si>
  <si>
    <t>untreated</t>
  </si>
  <si>
    <t>IFN w</t>
  </si>
  <si>
    <t>IFN b</t>
  </si>
  <si>
    <t>IFN y</t>
  </si>
  <si>
    <t>TNF a</t>
  </si>
  <si>
    <t>il1a</t>
  </si>
  <si>
    <t>il1b</t>
  </si>
  <si>
    <t>il4</t>
  </si>
  <si>
    <t>il13</t>
  </si>
  <si>
    <t>il15</t>
  </si>
  <si>
    <t>il17a</t>
  </si>
  <si>
    <t>il22</t>
  </si>
  <si>
    <t>Reg3y mRNA</t>
  </si>
  <si>
    <t>Ileum organoids</t>
  </si>
  <si>
    <t>EL4 + RAW264.7 + LPS</t>
  </si>
  <si>
    <t>JAWSII</t>
  </si>
  <si>
    <t>JAWSII + LPS</t>
  </si>
  <si>
    <t>RAW264.7</t>
  </si>
  <si>
    <t>RAW264.7 + LPS</t>
  </si>
  <si>
    <t>EL4 + LPS</t>
  </si>
  <si>
    <t>EL4 + JAWSII</t>
  </si>
  <si>
    <t>EL4 + JAWSII + LPS</t>
  </si>
  <si>
    <t>EL4 + RAW264.7</t>
  </si>
  <si>
    <t>Duodenum</t>
  </si>
  <si>
    <t>IL22</t>
  </si>
  <si>
    <t>Jejunum</t>
  </si>
  <si>
    <t>IFNy</t>
  </si>
  <si>
    <t>RLs</t>
  </si>
  <si>
    <t>EL4</t>
  </si>
  <si>
    <t>LEP</t>
  </si>
  <si>
    <t>DO11</t>
  </si>
  <si>
    <t>Sup RAW264.7 + EL4 + LPS</t>
  </si>
  <si>
    <t>Sup RAW264.7 + EL4 + LPS + anti-IL22</t>
  </si>
  <si>
    <t>Sup RAW264.7 + EL4 + LPS + anti-IFNy</t>
  </si>
  <si>
    <t>IL22 secretion ng/ml</t>
  </si>
  <si>
    <t>Reg3g mRNA expression in 3D mouse organoids</t>
  </si>
  <si>
    <t>Reg3G mRNA expression</t>
  </si>
  <si>
    <t>IL22 secretion ng/ml by EL4 cells</t>
  </si>
  <si>
    <t>IL22 (ng/ml)</t>
  </si>
  <si>
    <t>Ileum</t>
  </si>
  <si>
    <t>Colon</t>
  </si>
  <si>
    <t>Il10</t>
  </si>
  <si>
    <t>interleukin 10</t>
  </si>
  <si>
    <t>Il10ra</t>
  </si>
  <si>
    <t>interleukin 10 receptor, alpha</t>
  </si>
  <si>
    <t>Il10rb</t>
  </si>
  <si>
    <t>interleukin 10 receptor, beta</t>
  </si>
  <si>
    <t>Il11</t>
  </si>
  <si>
    <t>interleukin 11</t>
  </si>
  <si>
    <t>Il12a</t>
  </si>
  <si>
    <t>interleukin 12a</t>
  </si>
  <si>
    <t>Il12b</t>
  </si>
  <si>
    <t>interleukin 12b</t>
  </si>
  <si>
    <t>Il12rb1</t>
  </si>
  <si>
    <t>interleukin 12 receptor, beta 1</t>
  </si>
  <si>
    <t>Il12rb2</t>
  </si>
  <si>
    <t>interleukin 12 receptor, beta 2</t>
  </si>
  <si>
    <t>Il13</t>
  </si>
  <si>
    <t>interleukin 13</t>
  </si>
  <si>
    <t>Il13ra1</t>
  </si>
  <si>
    <t>interleukin 13 receptor, alpha 1</t>
  </si>
  <si>
    <t>Il13ra2</t>
  </si>
  <si>
    <t>interleukin 13 receptor, alpha 2</t>
  </si>
  <si>
    <t>Il15</t>
  </si>
  <si>
    <t>interleukin 15</t>
  </si>
  <si>
    <t>Il15ra</t>
  </si>
  <si>
    <t>interleukin 15 receptor, alpha chain</t>
  </si>
  <si>
    <t>Il16</t>
  </si>
  <si>
    <t>interleukin 16</t>
  </si>
  <si>
    <t>Il17a</t>
  </si>
  <si>
    <t>interleukin 17A</t>
  </si>
  <si>
    <t>Il17b</t>
  </si>
  <si>
    <t>interleukin 17B</t>
  </si>
  <si>
    <t>Il17c</t>
  </si>
  <si>
    <t>interleukin 17C</t>
  </si>
  <si>
    <t>Il17d</t>
  </si>
  <si>
    <t>interleukin 17D</t>
  </si>
  <si>
    <t>Il17f</t>
  </si>
  <si>
    <t>interleukin 17F</t>
  </si>
  <si>
    <t>Il17ra</t>
  </si>
  <si>
    <t>interleukin 17 receptor A</t>
  </si>
  <si>
    <t>Il17rb</t>
  </si>
  <si>
    <t>interleukin 17 receptor B</t>
  </si>
  <si>
    <t>Il17rc</t>
  </si>
  <si>
    <t>interleukin 17 receptor C</t>
  </si>
  <si>
    <t>Il17rd</t>
  </si>
  <si>
    <t>interleukin 17 receptor D</t>
  </si>
  <si>
    <t>Il17re</t>
  </si>
  <si>
    <t>interleukin 17 receptor E</t>
  </si>
  <si>
    <t>Il18</t>
  </si>
  <si>
    <t>interleukin 18</t>
  </si>
  <si>
    <t>Il18bp</t>
  </si>
  <si>
    <t>interleukin 18 binding protein</t>
  </si>
  <si>
    <t>Il18r1</t>
  </si>
  <si>
    <t>interleukin 18 receptor 1</t>
  </si>
  <si>
    <t>Il18rap</t>
  </si>
  <si>
    <t>interleukin 18 receptor accessory protein</t>
  </si>
  <si>
    <t>Il19</t>
  </si>
  <si>
    <t>interleukin 19</t>
  </si>
  <si>
    <t>Il1a</t>
  </si>
  <si>
    <t>interleukin 1 alpha</t>
  </si>
  <si>
    <t>Il1b</t>
  </si>
  <si>
    <t>interleukin 1 beta</t>
  </si>
  <si>
    <t>Il1bos</t>
  </si>
  <si>
    <t>interleukin 1 beta, opposite strand</t>
  </si>
  <si>
    <t>Il1f10</t>
  </si>
  <si>
    <t>interleukin 1 family, member 10</t>
  </si>
  <si>
    <t>Il1f5</t>
  </si>
  <si>
    <t>interleukin 1 family, member 5 (delta)</t>
  </si>
  <si>
    <t>Il1f6</t>
  </si>
  <si>
    <t>interleukin 1 family, member 6</t>
  </si>
  <si>
    <t>Il1f8</t>
  </si>
  <si>
    <t>interleukin 1 family, member 8</t>
  </si>
  <si>
    <t>Il1f9</t>
  </si>
  <si>
    <t>interleukin 1 family, member 9</t>
  </si>
  <si>
    <t>Il1r1</t>
  </si>
  <si>
    <t>interleukin 1 receptor, type I</t>
  </si>
  <si>
    <t>Il1r2</t>
  </si>
  <si>
    <t>interleukin 1 receptor, type II</t>
  </si>
  <si>
    <t>Il1rap</t>
  </si>
  <si>
    <t>interleukin 1 receptor accessory protein</t>
  </si>
  <si>
    <t>Il1rapl1</t>
  </si>
  <si>
    <t>interleukin 1 receptor accessory protein-like 1</t>
  </si>
  <si>
    <t>Il1rapl2</t>
  </si>
  <si>
    <t>interleukin 1 receptor accessory protein-like 2</t>
  </si>
  <si>
    <t>Il1rl1</t>
  </si>
  <si>
    <t>interleukin 1 receptor-like 1</t>
  </si>
  <si>
    <t>Il1rl2</t>
  </si>
  <si>
    <t>interleukin 1 receptor-like 2</t>
  </si>
  <si>
    <t>Il1rn</t>
  </si>
  <si>
    <t>interleukin 1 receptor antagonist</t>
  </si>
  <si>
    <t>Il2</t>
  </si>
  <si>
    <t>interleukin 2</t>
  </si>
  <si>
    <t>Il20</t>
  </si>
  <si>
    <t>interleukin 20</t>
  </si>
  <si>
    <t>Il20ra</t>
  </si>
  <si>
    <t>interleukin 20 receptor, alpha</t>
  </si>
  <si>
    <t>Il20rb</t>
  </si>
  <si>
    <t>interleukin 20 receptor beta</t>
  </si>
  <si>
    <t>Il21</t>
  </si>
  <si>
    <t>interleukin 21</t>
  </si>
  <si>
    <t>Il21r</t>
  </si>
  <si>
    <t>interleukin 21 receptor</t>
  </si>
  <si>
    <t>Il22ra1</t>
  </si>
  <si>
    <t>interleukin 22 receptor, alpha 1</t>
  </si>
  <si>
    <t>Il22ra2</t>
  </si>
  <si>
    <t>interleukin 22 receptor, alpha 2</t>
  </si>
  <si>
    <t>Il23a</t>
  </si>
  <si>
    <t>interleukin 23, alpha subunit p19</t>
  </si>
  <si>
    <t>Il23r</t>
  </si>
  <si>
    <t>interleukin 23 receptor</t>
  </si>
  <si>
    <t>Il24</t>
  </si>
  <si>
    <t>interleukin 24</t>
  </si>
  <si>
    <t>Il25</t>
  </si>
  <si>
    <t>interleukin 25</t>
  </si>
  <si>
    <t>Il27</t>
  </si>
  <si>
    <t>interleukin 27</t>
  </si>
  <si>
    <t>Il27ra</t>
  </si>
  <si>
    <t>interleukin 27 receptor, alpha</t>
  </si>
  <si>
    <t>Il2ra</t>
  </si>
  <si>
    <t>interleukin 2 receptor, alpha chain</t>
  </si>
  <si>
    <t>Il2rb</t>
  </si>
  <si>
    <t>interleukin 2 receptor, beta chain</t>
  </si>
  <si>
    <t>Il2rg</t>
  </si>
  <si>
    <t>interleukin 2 receptor, gamma chain</t>
  </si>
  <si>
    <t>Il3</t>
  </si>
  <si>
    <t>interleukin 3</t>
  </si>
  <si>
    <t>Il31</t>
  </si>
  <si>
    <t>interleukin 31</t>
  </si>
  <si>
    <t>Il31ra</t>
  </si>
  <si>
    <t>interleukin 31 receptor A</t>
  </si>
  <si>
    <t>Il33</t>
  </si>
  <si>
    <t>interleukin 33</t>
  </si>
  <si>
    <t>Il34</t>
  </si>
  <si>
    <t>interleukin 34</t>
  </si>
  <si>
    <t>Il3ra</t>
  </si>
  <si>
    <t>interleukin 3 receptor, alpha chain</t>
  </si>
  <si>
    <t>Il4</t>
  </si>
  <si>
    <t>interleukin 4</t>
  </si>
  <si>
    <t>Il4ra</t>
  </si>
  <si>
    <t>interleukin 4 receptor, alpha</t>
  </si>
  <si>
    <t>Il5</t>
  </si>
  <si>
    <t>interleukin 5</t>
  </si>
  <si>
    <t>Il5ra</t>
  </si>
  <si>
    <t>interleukin 5 receptor, alpha</t>
  </si>
  <si>
    <t>Il6</t>
  </si>
  <si>
    <t>interleukin 6</t>
  </si>
  <si>
    <t>Il6ra</t>
  </si>
  <si>
    <t>interleukin 6 receptor, alpha</t>
  </si>
  <si>
    <t>Il6st</t>
  </si>
  <si>
    <t>interleukin 6 signal transducer</t>
  </si>
  <si>
    <t>Il7</t>
  </si>
  <si>
    <t>interleukin 7</t>
  </si>
  <si>
    <t>Il7r</t>
  </si>
  <si>
    <t>interleukin 7 receptor</t>
  </si>
  <si>
    <t>Il9</t>
  </si>
  <si>
    <t>interleukin 9</t>
  </si>
  <si>
    <t>Il9r</t>
  </si>
  <si>
    <t>interleukin 9 receptor</t>
  </si>
  <si>
    <t>Ifna11</t>
  </si>
  <si>
    <t>interferon alpha 11</t>
  </si>
  <si>
    <t>Ifna12</t>
  </si>
  <si>
    <t>interferon alpha 12</t>
  </si>
  <si>
    <t>Ifna13</t>
  </si>
  <si>
    <t>interferon alpha 13</t>
  </si>
  <si>
    <t>Ifna14</t>
  </si>
  <si>
    <t>interferon alpha 14</t>
  </si>
  <si>
    <t>Ifna15</t>
  </si>
  <si>
    <t>interferon alpha 15</t>
  </si>
  <si>
    <t>Ifna16</t>
  </si>
  <si>
    <t>interferon alpha 16</t>
  </si>
  <si>
    <t>Ifna2</t>
  </si>
  <si>
    <t>interferon alpha 2</t>
  </si>
  <si>
    <t>Ifna4</t>
  </si>
  <si>
    <t>interferon alpha 4</t>
  </si>
  <si>
    <t>Ifna5</t>
  </si>
  <si>
    <t>interferon alpha 5</t>
  </si>
  <si>
    <t>Ifna9</t>
  </si>
  <si>
    <t>interferon alpha 9</t>
  </si>
  <si>
    <t>Ifnab</t>
  </si>
  <si>
    <t>interferon alpha B</t>
  </si>
  <si>
    <t>Ifnar1</t>
  </si>
  <si>
    <t>interferon (alpha and beta) receptor 1</t>
  </si>
  <si>
    <t>Ifnar2</t>
  </si>
  <si>
    <t>interferon (alpha and beta) receptor 2</t>
  </si>
  <si>
    <t>Ifnb1</t>
  </si>
  <si>
    <t>interferon beta 1, fibroblast</t>
  </si>
  <si>
    <t>Ifne</t>
  </si>
  <si>
    <t>interferon epsilon</t>
  </si>
  <si>
    <t>Ifng</t>
  </si>
  <si>
    <t>interferon gamma</t>
  </si>
  <si>
    <t>Ifngr1</t>
  </si>
  <si>
    <t>interferon gamma receptor 1</t>
  </si>
  <si>
    <t>Ifngr2</t>
  </si>
  <si>
    <t>interferon gamma receptor 2</t>
  </si>
  <si>
    <t>Ifnk</t>
  </si>
  <si>
    <t>interferon kappa</t>
  </si>
  <si>
    <t>Ifnl2</t>
  </si>
  <si>
    <t>interferon lambda 2</t>
  </si>
  <si>
    <t>Ifnl3</t>
  </si>
  <si>
    <t>interferon lambda 3</t>
  </si>
  <si>
    <t>Ifnlr1</t>
  </si>
  <si>
    <t>interferon lambda receptor 1</t>
  </si>
  <si>
    <t>Cx3cl1</t>
  </si>
  <si>
    <t>chemokine (C-X3-C motif) ligand 1</t>
  </si>
  <si>
    <t>Cx3cr1</t>
  </si>
  <si>
    <t>chemokine (C-X3-C motif) receptor 1</t>
  </si>
  <si>
    <t>Cxadr</t>
  </si>
  <si>
    <t>coxsackie virus and adenovirus receptor</t>
  </si>
  <si>
    <t>Cxcl1</t>
  </si>
  <si>
    <t>chemokine (C-X-C motif) ligand 1</t>
  </si>
  <si>
    <t>Cxcl10</t>
  </si>
  <si>
    <t>chemokine (C-X-C motif) ligand 10</t>
  </si>
  <si>
    <t>Cxcl11</t>
  </si>
  <si>
    <t>chemokine (C-X-C motif) ligand 11</t>
  </si>
  <si>
    <t>Cxcl12</t>
  </si>
  <si>
    <t>chemokine (C-X-C motif) ligand 12</t>
  </si>
  <si>
    <t>Cxcl13</t>
  </si>
  <si>
    <t>chemokine (C-X-C motif) ligand 13</t>
  </si>
  <si>
    <t>Cxcl14</t>
  </si>
  <si>
    <t>chemokine (C-X-C motif) ligand 14</t>
  </si>
  <si>
    <t>Cxcl15</t>
  </si>
  <si>
    <t>chemokine (C-X-C motif) ligand 15</t>
  </si>
  <si>
    <t>Cxcl16</t>
  </si>
  <si>
    <t>chemokine (C-X-C motif) ligand 16</t>
  </si>
  <si>
    <t>Cxcl17</t>
  </si>
  <si>
    <t>chemokine (C-X-C motif) ligand 17</t>
  </si>
  <si>
    <t>Cxcl2</t>
  </si>
  <si>
    <t>chemokine (C-X-C motif) ligand 2</t>
  </si>
  <si>
    <t>Cxcl3</t>
  </si>
  <si>
    <t>chemokine (C-X-C motif) ligand 3</t>
  </si>
  <si>
    <t>Cxcl5</t>
  </si>
  <si>
    <t>chemokine (C-X-C motif) ligand 5</t>
  </si>
  <si>
    <t>Cxcl9</t>
  </si>
  <si>
    <t>chemokine (C-X-C motif) ligand 9</t>
  </si>
  <si>
    <t>Cxcr1</t>
  </si>
  <si>
    <t>chemokine (C-X-C motif) receptor 1</t>
  </si>
  <si>
    <t>Cxcr2</t>
  </si>
  <si>
    <t>chemokine (C-X-C motif) receptor 2</t>
  </si>
  <si>
    <t>Cxcr3</t>
  </si>
  <si>
    <t>chemokine (C-X-C motif) receptor 3</t>
  </si>
  <si>
    <t>Cxcr4</t>
  </si>
  <si>
    <t>chemokine (C-X-C motif) receptor 4</t>
  </si>
  <si>
    <t>Cxcr5</t>
  </si>
  <si>
    <t>chemokine (C-X-C motif) receptor 5</t>
  </si>
  <si>
    <t>Cxcr6</t>
  </si>
  <si>
    <t>chemokine (C-X-C motif) receptor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</font>
    <font>
      <sz val="10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1" xfId="0" applyBorder="1"/>
    <xf numFmtId="0" fontId="1" fillId="0" borderId="2" xfId="0" applyFont="1" applyBorder="1"/>
    <xf numFmtId="0" fontId="0" fillId="0" borderId="2" xfId="0" applyBorder="1"/>
    <xf numFmtId="0" fontId="0" fillId="0" borderId="3" xfId="0" applyBorder="1"/>
    <xf numFmtId="0" fontId="1" fillId="0" borderId="0" xfId="0" applyFont="1" applyBorder="1"/>
    <xf numFmtId="0" fontId="0" fillId="0" borderId="0" xfId="0" applyBorder="1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/>
    <xf numFmtId="0" fontId="2" fillId="0" borderId="0" xfId="0" applyFont="1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4"/>
  <sheetViews>
    <sheetView tabSelected="1" workbookViewId="0">
      <selection activeCell="C2" sqref="C2"/>
    </sheetView>
  </sheetViews>
  <sheetFormatPr defaultRowHeight="12.5" x14ac:dyDescent="0.25"/>
  <cols>
    <col min="1" max="4" width="9.36328125" bestFit="1" customWidth="1"/>
    <col min="7" max="7" width="37.7265625" bestFit="1" customWidth="1"/>
  </cols>
  <sheetData>
    <row r="1" spans="1:7" x14ac:dyDescent="0.25">
      <c r="A1" t="s">
        <v>30</v>
      </c>
      <c r="B1" t="s">
        <v>32</v>
      </c>
      <c r="C1" t="s">
        <v>46</v>
      </c>
      <c r="D1" t="s">
        <v>47</v>
      </c>
    </row>
    <row r="2" spans="1:7" x14ac:dyDescent="0.25">
      <c r="A2" s="20">
        <v>3.3200701075575001</v>
      </c>
      <c r="B2" s="20">
        <v>4.3216856872764096</v>
      </c>
      <c r="C2" s="20">
        <v>3.4897217421161599</v>
      </c>
      <c r="D2" s="20">
        <v>3.3711587138765799</v>
      </c>
      <c r="E2" t="s">
        <v>192</v>
      </c>
      <c r="F2" t="str">
        <f>HYPERLINK("http://www.ncbi.nlm.nih.gov/entrez/query.fcgi?cmd=search&amp;db=unigene&amp;term=Mm.1019&amp;dopt=unigene","Mm.1019")</f>
        <v>Mm.1019</v>
      </c>
      <c r="G2" t="s">
        <v>193</v>
      </c>
    </row>
    <row r="3" spans="1:7" x14ac:dyDescent="0.25">
      <c r="A3" s="20">
        <v>5.2485485007230999</v>
      </c>
      <c r="B3" s="20">
        <v>5.4094426532420297</v>
      </c>
      <c r="C3" s="20">
        <v>4.6226301114323203</v>
      </c>
      <c r="D3" s="20">
        <v>5.7192892399019701</v>
      </c>
      <c r="E3" t="s">
        <v>176</v>
      </c>
      <c r="F3" t="str">
        <f>HYPERLINK("http://www.ncbi.nlm.nih.gov/entrez/query.fcgi?cmd=search&amp;db=unigene&amp;term=Mm.380801&amp;dopt=unigene","Mm.380801")</f>
        <v>Mm.380801</v>
      </c>
      <c r="G3" t="s">
        <v>177</v>
      </c>
    </row>
    <row r="4" spans="1:7" x14ac:dyDescent="0.25">
      <c r="A4" s="20">
        <v>5.02907678618151</v>
      </c>
      <c r="B4" s="20">
        <v>5.64610542317818</v>
      </c>
      <c r="C4" s="20">
        <v>4.8757648861230498</v>
      </c>
      <c r="D4" s="20">
        <v>4.7237124315791901</v>
      </c>
      <c r="E4" t="s">
        <v>68</v>
      </c>
      <c r="F4" t="str">
        <f>HYPERLINK("http://www.ncbi.nlm.nih.gov/entrez/query.fcgi?cmd=search&amp;db=unigene&amp;term=Mm.368330&amp;dopt=unigene","Mm.368330")</f>
        <v>Mm.368330</v>
      </c>
      <c r="G4" t="s">
        <v>69</v>
      </c>
    </row>
    <row r="5" spans="1:7" x14ac:dyDescent="0.25">
      <c r="A5" s="20">
        <v>5.2016462166614401</v>
      </c>
      <c r="B5" s="20">
        <v>5.1133007024703199</v>
      </c>
      <c r="C5" s="20">
        <v>4.8784334910681304</v>
      </c>
      <c r="D5" s="20">
        <v>5.7249949052387796</v>
      </c>
      <c r="E5" t="s">
        <v>232</v>
      </c>
      <c r="F5" t="str">
        <f>HYPERLINK("http://www.ncbi.nlm.nih.gov/entrez/query.fcgi?cmd=search&amp;db=unigene&amp;term=Mm.1245&amp;dopt=unigene","Mm.1245")</f>
        <v>Mm.1245</v>
      </c>
      <c r="G5" t="s">
        <v>233</v>
      </c>
    </row>
    <row r="6" spans="1:7" x14ac:dyDescent="0.25">
      <c r="A6" s="20">
        <v>6.7423212985518397</v>
      </c>
      <c r="B6" s="20">
        <v>7.8953647435030803</v>
      </c>
      <c r="C6" s="20">
        <v>4.9422267476116</v>
      </c>
      <c r="D6" s="20">
        <v>9.2884240964652101</v>
      </c>
      <c r="E6" t="s">
        <v>214</v>
      </c>
      <c r="F6" t="str">
        <f>HYPERLINK("http://www.ncbi.nlm.nih.gov/entrez/query.fcgi?cmd=search&amp;db=unigene&amp;term=Mm.377261&amp;dopt=unigene","Mm.377261")</f>
        <v>Mm.377261</v>
      </c>
      <c r="G6" t="s">
        <v>215</v>
      </c>
    </row>
    <row r="7" spans="1:7" x14ac:dyDescent="0.25">
      <c r="A7" s="20">
        <v>4.9001278867510196</v>
      </c>
      <c r="B7" s="20">
        <v>4.8816025340959399</v>
      </c>
      <c r="C7" s="20">
        <v>5.0061830410422603</v>
      </c>
      <c r="D7" s="20">
        <v>4.9704284610143397</v>
      </c>
      <c r="E7" t="s">
        <v>268</v>
      </c>
      <c r="F7" t="str">
        <f>HYPERLINK("http://www.ncbi.nlm.nih.gov/entrez/query.fcgi?cmd=search&amp;db=unigene&amp;term=Mm.64326&amp;dopt=unigene","Mm.64326")</f>
        <v>Mm.64326</v>
      </c>
      <c r="G7" t="s">
        <v>269</v>
      </c>
    </row>
    <row r="8" spans="1:7" x14ac:dyDescent="0.25">
      <c r="A8" s="20">
        <v>5.2315765466878297</v>
      </c>
      <c r="B8" s="20">
        <v>5.2115499096148996</v>
      </c>
      <c r="C8" s="20">
        <v>5.1159479789601896</v>
      </c>
      <c r="D8" s="20">
        <v>7.33348445919329</v>
      </c>
      <c r="E8" t="s">
        <v>284</v>
      </c>
      <c r="F8" t="str">
        <f>HYPERLINK("http://www.ncbi.nlm.nih.gov/entrez/query.fcgi?cmd=search&amp;db=unigene&amp;term=Mm.234466&amp;dopt=unigene","Mm.234466")</f>
        <v>Mm.234466</v>
      </c>
      <c r="G8" t="s">
        <v>285</v>
      </c>
    </row>
    <row r="9" spans="1:7" x14ac:dyDescent="0.25">
      <c r="A9" s="20">
        <v>12.677158759611901</v>
      </c>
      <c r="B9" s="20">
        <v>5.9468205768738898</v>
      </c>
      <c r="C9" s="20">
        <v>5.19057373613939</v>
      </c>
      <c r="D9" s="20">
        <v>6.2905307582044996</v>
      </c>
      <c r="E9" t="s">
        <v>210</v>
      </c>
      <c r="F9" t="str">
        <f>HYPERLINK("http://www.ncbi.nlm.nih.gov/entrez/query.fcgi?cmd=search&amp;db=unigene&amp;term=Mm.246592&amp;dopt=unigene","Mm.246592")</f>
        <v>Mm.246592</v>
      </c>
      <c r="G9" t="s">
        <v>211</v>
      </c>
    </row>
    <row r="10" spans="1:7" x14ac:dyDescent="0.25">
      <c r="A10" s="20">
        <v>5.4265389038378604</v>
      </c>
      <c r="B10" s="20">
        <v>5.27442487149888</v>
      </c>
      <c r="C10" s="20">
        <v>5.3179223690292803</v>
      </c>
      <c r="D10" s="20">
        <v>6.1540875798777899</v>
      </c>
      <c r="E10" t="s">
        <v>146</v>
      </c>
      <c r="F10" t="str">
        <f>HYPERLINK("http://www.ncbi.nlm.nih.gov/entrez/query.fcgi?cmd=search&amp;db=unigene&amp;term=Mm.157689&amp;dopt=unigene","Mm.157689")</f>
        <v>Mm.157689</v>
      </c>
      <c r="G10" t="s">
        <v>147</v>
      </c>
    </row>
    <row r="11" spans="1:7" x14ac:dyDescent="0.25">
      <c r="A11" s="20">
        <v>5.4254670667470704</v>
      </c>
      <c r="B11" s="20">
        <v>4.3141412932926704</v>
      </c>
      <c r="C11" s="20">
        <v>5.54464848686791</v>
      </c>
      <c r="D11" s="20">
        <v>4.8133091143872804</v>
      </c>
      <c r="E11" t="s">
        <v>188</v>
      </c>
      <c r="F11" t="str">
        <f>HYPERLINK("http://www.ncbi.nlm.nih.gov/entrez/query.fcgi?cmd=search&amp;db=unigene&amp;term=Mm.4461&amp;dopt=unigene","Mm.4461")</f>
        <v>Mm.4461</v>
      </c>
      <c r="G11" t="s">
        <v>189</v>
      </c>
    </row>
    <row r="12" spans="1:7" x14ac:dyDescent="0.25">
      <c r="A12" s="20">
        <v>8.4071906343870708</v>
      </c>
      <c r="B12" s="20">
        <v>5.6049413911846697</v>
      </c>
      <c r="C12" s="20">
        <v>5.5751383783355202</v>
      </c>
      <c r="D12" s="20">
        <v>6.54809941246919</v>
      </c>
      <c r="E12" t="s">
        <v>48</v>
      </c>
      <c r="F12" t="str">
        <f>HYPERLINK("http://www.ncbi.nlm.nih.gov/entrez/query.fcgi?cmd=search&amp;db=unigene&amp;term=Mm.874&amp;dopt=unigene","Mm.874")</f>
        <v>Mm.874</v>
      </c>
      <c r="G12" t="s">
        <v>49</v>
      </c>
    </row>
    <row r="13" spans="1:7" x14ac:dyDescent="0.25">
      <c r="A13" s="20">
        <v>6.20391694501504</v>
      </c>
      <c r="B13" s="20">
        <v>5.4093258747130202</v>
      </c>
      <c r="C13" s="20">
        <v>5.5910007936030404</v>
      </c>
      <c r="D13" s="20">
        <v>5.9779076287066699</v>
      </c>
      <c r="E13" t="s">
        <v>172</v>
      </c>
      <c r="F13" t="str">
        <f>HYPERLINK("http://www.ncbi.nlm.nih.gov/entrez/query.fcgi?cmd=search&amp;db=unigene&amp;term=Mm.983&amp;dopt=unigene","Mm.983")</f>
        <v>Mm.983</v>
      </c>
      <c r="G13" t="s">
        <v>173</v>
      </c>
    </row>
    <row r="14" spans="1:7" x14ac:dyDescent="0.25">
      <c r="A14" s="20">
        <v>4.59247799115745</v>
      </c>
      <c r="B14" s="20">
        <v>4.6412494258135899</v>
      </c>
      <c r="C14" s="20">
        <v>5.6521453633726297</v>
      </c>
      <c r="D14" s="20">
        <v>4.6107097004604896</v>
      </c>
      <c r="E14" t="s">
        <v>128</v>
      </c>
      <c r="F14" t="str">
        <f>HYPERLINK("http://www.ncbi.nlm.nih.gov/entrez/query.fcgi?cmd=search&amp;db=unigene&amp;term=Mm.121680%20OR%20Mm.400887%20OR%20Mm.426143&amp;dopt=unigene","Mm.121680, Mm.400887, Mm.426143")</f>
        <v>Mm.121680, Mm.400887, Mm.426143</v>
      </c>
      <c r="G14" t="s">
        <v>129</v>
      </c>
    </row>
    <row r="15" spans="1:7" x14ac:dyDescent="0.25">
      <c r="A15" s="20">
        <v>7.5675738884734498</v>
      </c>
      <c r="B15" s="20">
        <v>5.8037280745341002</v>
      </c>
      <c r="C15" s="20">
        <v>5.7313742881203797</v>
      </c>
      <c r="D15" s="20">
        <v>6.2823366255621398</v>
      </c>
      <c r="E15" t="s">
        <v>118</v>
      </c>
      <c r="F15" t="str">
        <f>HYPERLINK("http://www.ncbi.nlm.nih.gov/entrez/query.fcgi?cmd=search&amp;db=unigene&amp;term=Mm.45901&amp;dopt=unigene","Mm.45901")</f>
        <v>Mm.45901</v>
      </c>
      <c r="G15" t="s">
        <v>119</v>
      </c>
    </row>
    <row r="16" spans="1:7" x14ac:dyDescent="0.25">
      <c r="A16" s="20">
        <v>6.3990182170815899</v>
      </c>
      <c r="B16" s="20">
        <v>5.4762890781337896</v>
      </c>
      <c r="C16" s="20">
        <v>5.8167191055921901</v>
      </c>
      <c r="D16" s="20">
        <v>5.6796378113002604</v>
      </c>
      <c r="E16" t="s">
        <v>156</v>
      </c>
      <c r="F16" t="str">
        <f>HYPERLINK("http://www.ncbi.nlm.nih.gov/entrez/query.fcgi?cmd=search&amp;db=unigene&amp;term=Mm.221227&amp;dopt=unigene","Mm.221227")</f>
        <v>Mm.221227</v>
      </c>
      <c r="G16" t="s">
        <v>157</v>
      </c>
    </row>
    <row r="17" spans="1:7" x14ac:dyDescent="0.25">
      <c r="A17" s="20">
        <v>4.53256125338494</v>
      </c>
      <c r="B17" s="20">
        <v>4.9891092516596203</v>
      </c>
      <c r="C17" s="20">
        <v>6.0505890092082399</v>
      </c>
      <c r="D17" s="20">
        <v>5.4806524927682201</v>
      </c>
      <c r="E17" t="s">
        <v>142</v>
      </c>
      <c r="F17" t="str">
        <f>HYPERLINK("http://www.ncbi.nlm.nih.gov/entrez/query.fcgi?cmd=search&amp;db=unigene&amp;term=Mm.234667&amp;dopt=unigene","Mm.234667")</f>
        <v>Mm.234667</v>
      </c>
      <c r="G17" t="s">
        <v>143</v>
      </c>
    </row>
    <row r="18" spans="1:7" x14ac:dyDescent="0.25">
      <c r="A18" s="20">
        <v>6.8527023347925198</v>
      </c>
      <c r="B18" s="20">
        <v>6.6528819925776697</v>
      </c>
      <c r="C18" s="20">
        <v>6.1307192593908599</v>
      </c>
      <c r="D18" s="20">
        <v>7.2289371240162499</v>
      </c>
      <c r="E18" t="s">
        <v>286</v>
      </c>
      <c r="F18" t="str">
        <f>HYPERLINK("http://www.ncbi.nlm.nih.gov/entrez/query.fcgi?cmd=search&amp;db=unigene&amp;term=Mm.12876&amp;dopt=unigene","Mm.12876")</f>
        <v>Mm.12876</v>
      </c>
      <c r="G18" t="s">
        <v>287</v>
      </c>
    </row>
    <row r="19" spans="1:7" x14ac:dyDescent="0.25">
      <c r="A19" s="20">
        <v>5.6899725386990996</v>
      </c>
      <c r="B19" s="20">
        <v>5.9260367019536497</v>
      </c>
      <c r="C19" s="20">
        <v>6.16412279511301</v>
      </c>
      <c r="D19" s="20">
        <v>5.8431040709820099</v>
      </c>
      <c r="E19" t="s">
        <v>200</v>
      </c>
      <c r="F19" t="str">
        <f>HYPERLINK("http://www.ncbi.nlm.nih.gov/entrez/query.fcgi?cmd=search&amp;db=unigene&amp;term=Mm.389&amp;dopt=unigene","Mm.389")</f>
        <v>Mm.389</v>
      </c>
      <c r="G19" t="s">
        <v>201</v>
      </c>
    </row>
    <row r="20" spans="1:7" x14ac:dyDescent="0.25">
      <c r="A20" s="20">
        <v>6.6723533889467497</v>
      </c>
      <c r="B20" s="20">
        <v>8.4532297406634296</v>
      </c>
      <c r="C20" s="20">
        <v>6.1843327907180603</v>
      </c>
      <c r="D20" s="20">
        <v>7.7895581712336801</v>
      </c>
      <c r="E20" t="s">
        <v>236</v>
      </c>
      <c r="F20" t="str">
        <f>HYPERLINK("http://www.ncbi.nlm.nih.gov/entrez/query.fcgi?cmd=search&amp;db=unigene&amp;term=Mm.240327&amp;dopt=unigene","Mm.240327")</f>
        <v>Mm.240327</v>
      </c>
      <c r="G20" t="s">
        <v>237</v>
      </c>
    </row>
    <row r="21" spans="1:7" x14ac:dyDescent="0.25">
      <c r="A21" s="20">
        <v>6.07149809733989</v>
      </c>
      <c r="B21" s="20">
        <v>5.8942300362121598</v>
      </c>
      <c r="C21" s="20">
        <v>6.2104877988062297</v>
      </c>
      <c r="D21" s="20">
        <v>6.4010708726571499</v>
      </c>
      <c r="E21" t="s">
        <v>134</v>
      </c>
      <c r="F21" t="str">
        <f>HYPERLINK("http://www.ncbi.nlm.nih.gov/entrez/query.fcgi?cmd=search&amp;db=unigene&amp;term=Mm.155583&amp;dopt=unigene","Mm.155583")</f>
        <v>Mm.155583</v>
      </c>
      <c r="G21" t="s">
        <v>135</v>
      </c>
    </row>
    <row r="22" spans="1:7" x14ac:dyDescent="0.25">
      <c r="A22" s="20">
        <v>5.9284208864925496</v>
      </c>
      <c r="B22" s="20">
        <v>5.5330013458642098</v>
      </c>
      <c r="C22" s="20">
        <v>6.2415484844924496</v>
      </c>
      <c r="D22" s="20">
        <v>6.0962967074056298</v>
      </c>
      <c r="E22" t="s">
        <v>290</v>
      </c>
      <c r="F22" t="str">
        <f>HYPERLINK("http://www.ncbi.nlm.nih.gov/entrez/query.fcgi?cmd=search&amp;db=unigene&amp;term=Mm.6246%20OR%20Mm.491799&amp;dopt=unigene","Mm.6246, Mm.491799")</f>
        <v>Mm.6246, Mm.491799</v>
      </c>
      <c r="G22" t="s">
        <v>291</v>
      </c>
    </row>
    <row r="23" spans="1:7" x14ac:dyDescent="0.25">
      <c r="A23" s="20">
        <v>5.8749848599916898</v>
      </c>
      <c r="B23" s="20">
        <v>6.3745606387955096</v>
      </c>
      <c r="C23" s="20">
        <v>6.2686608667919002</v>
      </c>
      <c r="D23" s="20">
        <v>5.7981540033951404</v>
      </c>
      <c r="E23" t="s">
        <v>140</v>
      </c>
      <c r="F23" t="str">
        <f>HYPERLINK("http://www.ncbi.nlm.nih.gov/entrez/query.fcgi?cmd=search&amp;db=unigene&amp;term=Mm.103794&amp;dopt=unigene","Mm.103794")</f>
        <v>Mm.103794</v>
      </c>
      <c r="G23" t="s">
        <v>141</v>
      </c>
    </row>
    <row r="24" spans="1:7" x14ac:dyDescent="0.25">
      <c r="A24" s="20">
        <v>6.7664020899250197</v>
      </c>
      <c r="B24" s="20">
        <v>6.6003016516243802</v>
      </c>
      <c r="C24" s="20">
        <v>6.4594283878950396</v>
      </c>
      <c r="D24" s="20">
        <v>4.9677532098316304</v>
      </c>
      <c r="E24" t="s">
        <v>138</v>
      </c>
      <c r="F24" t="str">
        <f>HYPERLINK("http://www.ncbi.nlm.nih.gov/entrez/query.fcgi?cmd=search&amp;db=unigene&amp;term=Mm.14190&amp;dopt=unigene","Mm.14190")</f>
        <v>Mm.14190</v>
      </c>
      <c r="G24" t="s">
        <v>139</v>
      </c>
    </row>
    <row r="25" spans="1:7" x14ac:dyDescent="0.25">
      <c r="A25" s="20">
        <v>5.9330233211892498</v>
      </c>
      <c r="B25" s="20">
        <v>5.7584416960256801</v>
      </c>
      <c r="C25" s="20">
        <v>6.4662193971591204</v>
      </c>
      <c r="D25" s="20">
        <v>6.4682340438523998</v>
      </c>
      <c r="E25" t="s">
        <v>220</v>
      </c>
      <c r="F25" t="str">
        <f>HYPERLINK("http://www.ncbi.nlm.nih.gov/entrez/query.fcgi?cmd=search&amp;db=unigene&amp;term=Mm.377088&amp;dopt=unigene","Mm.377088")</f>
        <v>Mm.377088</v>
      </c>
      <c r="G25" t="s">
        <v>221</v>
      </c>
    </row>
    <row r="26" spans="1:7" x14ac:dyDescent="0.25">
      <c r="A26" s="20">
        <v>7.1733498079257201</v>
      </c>
      <c r="B26" s="20">
        <v>8.1186519038581899</v>
      </c>
      <c r="C26" s="20">
        <v>6.5564655398499596</v>
      </c>
      <c r="D26" s="20">
        <v>7.4603249961560403</v>
      </c>
      <c r="E26" t="s">
        <v>202</v>
      </c>
      <c r="F26" t="str">
        <f>HYPERLINK("http://www.ncbi.nlm.nih.gov/entrez/query.fcgi?cmd=search&amp;db=unigene&amp;term=Mm.3006&amp;dopt=unigene","Mm.3006")</f>
        <v>Mm.3006</v>
      </c>
      <c r="G26" t="s">
        <v>203</v>
      </c>
    </row>
    <row r="27" spans="1:7" x14ac:dyDescent="0.25">
      <c r="A27" s="20">
        <v>5.5047872021823201</v>
      </c>
      <c r="B27" s="20">
        <v>6.86726954810214</v>
      </c>
      <c r="C27" s="20">
        <v>6.6158685295023201</v>
      </c>
      <c r="D27" s="20">
        <v>6.3668559983071402</v>
      </c>
      <c r="E27" t="s">
        <v>104</v>
      </c>
      <c r="F27" t="str">
        <f>HYPERLINK("http://www.ncbi.nlm.nih.gov/entrez/query.fcgi?cmd=search&amp;db=unigene&amp;term=Mm.131480&amp;dopt=unigene","Mm.131480")</f>
        <v>Mm.131480</v>
      </c>
      <c r="G27" t="s">
        <v>105</v>
      </c>
    </row>
    <row r="28" spans="1:7" x14ac:dyDescent="0.25">
      <c r="A28" s="20">
        <v>8.8335534621623903</v>
      </c>
      <c r="B28" s="20">
        <v>7.1227719731724504</v>
      </c>
      <c r="C28" s="20">
        <v>6.7413491827265704</v>
      </c>
      <c r="D28" s="20">
        <v>6.1807497411112999</v>
      </c>
      <c r="E28" t="s">
        <v>62</v>
      </c>
      <c r="F28" t="str">
        <f>HYPERLINK("http://www.ncbi.nlm.nih.gov/entrez/query.fcgi?cmd=search&amp;db=unigene&amp;term=Mm.188337&amp;dopt=unigene","Mm.188337")</f>
        <v>Mm.188337</v>
      </c>
      <c r="G28" t="s">
        <v>63</v>
      </c>
    </row>
    <row r="29" spans="1:7" x14ac:dyDescent="0.25">
      <c r="A29" s="20">
        <v>8.7748517466566298</v>
      </c>
      <c r="B29" s="20">
        <v>7.7148116402771096</v>
      </c>
      <c r="C29" s="20">
        <v>6.89555737928554</v>
      </c>
      <c r="D29" s="20">
        <v>6.9369630121820398</v>
      </c>
      <c r="E29" t="s">
        <v>114</v>
      </c>
      <c r="F29" t="str">
        <f>HYPERLINK("http://www.ncbi.nlm.nih.gov/entrez/query.fcgi?cmd=search&amp;db=unigene&amp;term=Mm.29261&amp;dopt=unigene","Mm.29261")</f>
        <v>Mm.29261</v>
      </c>
      <c r="G29" t="s">
        <v>115</v>
      </c>
    </row>
    <row r="30" spans="1:7" x14ac:dyDescent="0.25">
      <c r="A30" s="20">
        <v>6.8823185202178303</v>
      </c>
      <c r="B30" s="20">
        <v>6.77268570884425</v>
      </c>
      <c r="C30" s="20">
        <v>6.90242030767579</v>
      </c>
      <c r="D30" s="20">
        <v>6.3441141624736304</v>
      </c>
      <c r="E30" t="s">
        <v>132</v>
      </c>
      <c r="F30" t="str">
        <f>HYPERLINK("http://www.ncbi.nlm.nih.gov/entrez/query.fcgi?cmd=search&amp;db=unigene&amp;term=Mm.289824&amp;dopt=unigene","Mm.289824")</f>
        <v>Mm.289824</v>
      </c>
      <c r="G30" t="s">
        <v>133</v>
      </c>
    </row>
    <row r="31" spans="1:7" x14ac:dyDescent="0.25">
      <c r="A31" s="20">
        <v>6.2370070625873497</v>
      </c>
      <c r="B31" s="20">
        <v>8.2568835674785408</v>
      </c>
      <c r="C31" s="20">
        <v>6.9157446849295399</v>
      </c>
      <c r="D31" s="20">
        <v>5.5377898515893698</v>
      </c>
      <c r="E31" t="s">
        <v>166</v>
      </c>
      <c r="F31" t="str">
        <f>HYPERLINK("http://www.ncbi.nlm.nih.gov/entrez/query.fcgi?cmd=search&amp;db=unigene&amp;term=Mm.915&amp;dopt=unigene","Mm.915")</f>
        <v>Mm.915</v>
      </c>
      <c r="G31" t="s">
        <v>167</v>
      </c>
    </row>
    <row r="32" spans="1:7" x14ac:dyDescent="0.25">
      <c r="A32" s="20">
        <v>9.0455221230910308</v>
      </c>
      <c r="B32" s="20">
        <v>7.2201499790973704</v>
      </c>
      <c r="C32" s="20">
        <v>6.97634707105611</v>
      </c>
      <c r="D32" s="20">
        <v>6.2800240053006204</v>
      </c>
      <c r="E32" t="s">
        <v>160</v>
      </c>
      <c r="F32" t="str">
        <f>HYPERLINK("http://www.ncbi.nlm.nih.gov/entrez/query.fcgi?cmd=search&amp;db=unigene&amp;term=Mm.90154%20OR%20Mm.412733&amp;dopt=unigene","Mm.90154, Mm.412733")</f>
        <v>Mm.90154, Mm.412733</v>
      </c>
      <c r="G32" t="s">
        <v>161</v>
      </c>
    </row>
    <row r="33" spans="1:7" x14ac:dyDescent="0.25">
      <c r="A33" s="20">
        <v>7.6665258017003204</v>
      </c>
      <c r="B33" s="20">
        <v>7.2980307613738997</v>
      </c>
      <c r="C33" s="20">
        <v>7.0767692181694501</v>
      </c>
      <c r="D33" s="20">
        <v>7.6528416653070899</v>
      </c>
      <c r="E33" t="s">
        <v>120</v>
      </c>
      <c r="F33" t="str">
        <f>HYPERLINK("http://www.ncbi.nlm.nih.gov/entrez/query.fcgi?cmd=search&amp;db=unigene&amp;term=Mm.249379&amp;dopt=unigene","Mm.249379")</f>
        <v>Mm.249379</v>
      </c>
      <c r="G33" t="s">
        <v>121</v>
      </c>
    </row>
    <row r="34" spans="1:7" x14ac:dyDescent="0.25">
      <c r="A34" s="20">
        <v>7.4557198171477301</v>
      </c>
      <c r="B34" s="20">
        <v>10.0179974078822</v>
      </c>
      <c r="C34" s="20">
        <v>7.1760732793789801</v>
      </c>
      <c r="D34" s="20">
        <v>7.1212096293571898</v>
      </c>
      <c r="E34" t="s">
        <v>168</v>
      </c>
      <c r="F34" t="str">
        <f>HYPERLINK("http://www.ncbi.nlm.nih.gov/entrez/query.fcgi?cmd=search&amp;db=unigene&amp;term=Mm.35287%20OR%20Mm.384038&amp;dopt=unigene","Mm.35287, Mm.384038")</f>
        <v>Mm.35287, Mm.384038</v>
      </c>
      <c r="G34" t="s">
        <v>169</v>
      </c>
    </row>
    <row r="35" spans="1:7" x14ac:dyDescent="0.25">
      <c r="A35" s="20">
        <v>6.1876059294093597</v>
      </c>
      <c r="B35" s="20">
        <v>9.3266929173836601</v>
      </c>
      <c r="C35" s="20">
        <v>7.4063246154547997</v>
      </c>
      <c r="D35" s="20">
        <v>7.0373259551828999</v>
      </c>
      <c r="E35" t="s">
        <v>184</v>
      </c>
      <c r="F35" t="str">
        <f>HYPERLINK("http://www.ncbi.nlm.nih.gov/entrez/query.fcgi?cmd=search&amp;db=unigene&amp;term=Mm.276360&amp;dopt=unigene","Mm.276360")</f>
        <v>Mm.276360</v>
      </c>
      <c r="G35" t="s">
        <v>185</v>
      </c>
    </row>
    <row r="36" spans="1:7" x14ac:dyDescent="0.25">
      <c r="A36" s="20">
        <v>7.2482552206476401</v>
      </c>
      <c r="B36" s="20">
        <v>8.3720926870139092</v>
      </c>
      <c r="C36" s="20">
        <v>7.4065189648037499</v>
      </c>
      <c r="D36" s="20">
        <v>7.6311277456528304</v>
      </c>
      <c r="E36" t="s">
        <v>234</v>
      </c>
      <c r="F36" t="str">
        <f>HYPERLINK("http://www.ncbi.nlm.nih.gov/entrez/query.fcgi?cmd=search&amp;db=unigene&amp;term=Mm.246593&amp;dopt=unigene","Mm.246593")</f>
        <v>Mm.246593</v>
      </c>
      <c r="G36" t="s">
        <v>235</v>
      </c>
    </row>
    <row r="37" spans="1:7" x14ac:dyDescent="0.25">
      <c r="A37" s="20">
        <v>10.2628611314769</v>
      </c>
      <c r="B37" s="20">
        <v>7.9100176978844496</v>
      </c>
      <c r="C37" s="20">
        <v>7.4330704661387896</v>
      </c>
      <c r="D37" s="20">
        <v>9.2970631405113995</v>
      </c>
      <c r="E37" t="s">
        <v>122</v>
      </c>
      <c r="F37" t="str">
        <f>HYPERLINK("http://www.ncbi.nlm.nih.gov/entrez/query.fcgi?cmd=search&amp;db=unigene&amp;term=Mm.896&amp;dopt=unigene","Mm.896")</f>
        <v>Mm.896</v>
      </c>
      <c r="G37" t="s">
        <v>123</v>
      </c>
    </row>
    <row r="38" spans="1:7" x14ac:dyDescent="0.25">
      <c r="A38" s="20">
        <v>10.142870945823701</v>
      </c>
      <c r="B38" s="20">
        <v>7.5584471804406999</v>
      </c>
      <c r="C38" s="20">
        <v>7.4772230636615999</v>
      </c>
      <c r="D38" s="20">
        <v>7.8074519364084303</v>
      </c>
      <c r="E38" t="s">
        <v>112</v>
      </c>
      <c r="F38" t="str">
        <f>HYPERLINK("http://www.ncbi.nlm.nih.gov/entrez/query.fcgi?cmd=search&amp;db=unigene&amp;term=Mm.218750&amp;dopt=unigene","Mm.218750")</f>
        <v>Mm.218750</v>
      </c>
      <c r="G38" t="s">
        <v>113</v>
      </c>
    </row>
    <row r="39" spans="1:7" x14ac:dyDescent="0.25">
      <c r="A39" s="20">
        <v>8.8770107826923308</v>
      </c>
      <c r="B39" s="20">
        <v>9.9761758501428996</v>
      </c>
      <c r="C39" s="20">
        <v>7.5323808781967099</v>
      </c>
      <c r="D39" s="20">
        <v>8.2890141203253105</v>
      </c>
      <c r="E39" t="s">
        <v>124</v>
      </c>
      <c r="F39" t="str">
        <f>HYPERLINK("http://www.ncbi.nlm.nih.gov/entrez/query.fcgi?cmd=search&amp;db=unigene&amp;term=Mm.1349&amp;dopt=unigene","Mm.1349")</f>
        <v>Mm.1349</v>
      </c>
      <c r="G39" t="s">
        <v>125</v>
      </c>
    </row>
    <row r="40" spans="1:7" x14ac:dyDescent="0.25">
      <c r="A40" s="20">
        <v>9.3825190166779997</v>
      </c>
      <c r="B40" s="20">
        <v>11.447027002655499</v>
      </c>
      <c r="C40" s="20">
        <v>7.6137097625395</v>
      </c>
      <c r="D40" s="20">
        <v>16.4462109755653</v>
      </c>
      <c r="E40" t="s">
        <v>106</v>
      </c>
      <c r="F40" t="str">
        <f>HYPERLINK("http://www.ncbi.nlm.nih.gov/entrez/query.fcgi?cmd=search&amp;db=unigene&amp;term=Mm.15534&amp;dopt=unigene","Mm.15534")</f>
        <v>Mm.15534</v>
      </c>
      <c r="G40" t="s">
        <v>107</v>
      </c>
    </row>
    <row r="41" spans="1:7" x14ac:dyDescent="0.25">
      <c r="A41" s="20">
        <v>6.72195795648501</v>
      </c>
      <c r="B41" s="20">
        <v>5.7750753479989196</v>
      </c>
      <c r="C41" s="20">
        <v>7.7139818950270103</v>
      </c>
      <c r="D41" s="20">
        <v>6.8326452819872099</v>
      </c>
      <c r="E41" t="s">
        <v>266</v>
      </c>
      <c r="F41" t="str">
        <f>HYPERLINK("http://www.ncbi.nlm.nih.gov/entrez/query.fcgi?cmd=search&amp;db=unigene&amp;term=Mm.30211&amp;dopt=unigene","Mm.30211")</f>
        <v>Mm.30211</v>
      </c>
      <c r="G41" t="s">
        <v>267</v>
      </c>
    </row>
    <row r="42" spans="1:7" x14ac:dyDescent="0.25">
      <c r="A42" s="20">
        <v>7.0088536681577001</v>
      </c>
      <c r="B42" s="20">
        <v>8.1578914550706205</v>
      </c>
      <c r="C42" s="20">
        <v>7.7456445508087297</v>
      </c>
      <c r="D42" s="20">
        <v>6.6972174684571799</v>
      </c>
      <c r="E42" t="s">
        <v>50</v>
      </c>
      <c r="F42" t="str">
        <f>HYPERLINK("http://www.ncbi.nlm.nih.gov/entrez/query.fcgi?cmd=search&amp;db=unigene&amp;term=Mm.379327&amp;dopt=unigene","Mm.379327")</f>
        <v>Mm.379327</v>
      </c>
      <c r="G42" t="s">
        <v>51</v>
      </c>
    </row>
    <row r="43" spans="1:7" x14ac:dyDescent="0.25">
      <c r="A43" s="20">
        <v>10.908160240283401</v>
      </c>
      <c r="B43" s="20">
        <v>5.9285767398206604</v>
      </c>
      <c r="C43" s="20">
        <v>7.7529942280505697</v>
      </c>
      <c r="D43" s="20">
        <v>7.5645460166399197</v>
      </c>
      <c r="E43" t="s">
        <v>212</v>
      </c>
      <c r="F43" t="str">
        <f>HYPERLINK("http://www.ncbi.nlm.nih.gov/entrez/query.fcgi?cmd=search&amp;db=unigene&amp;term=Mm.377947&amp;dopt=unigene","Mm.377947")</f>
        <v>Mm.377947</v>
      </c>
      <c r="G43" t="s">
        <v>213</v>
      </c>
    </row>
    <row r="44" spans="1:7" x14ac:dyDescent="0.25">
      <c r="A44" s="20">
        <v>7.64146905873538</v>
      </c>
      <c r="B44" s="20">
        <v>7.7434245892190097</v>
      </c>
      <c r="C44" s="20">
        <v>7.7740071246584703</v>
      </c>
      <c r="D44" s="20">
        <v>6.3246107817837398</v>
      </c>
      <c r="E44" t="s">
        <v>130</v>
      </c>
      <c r="F44" t="str">
        <f>HYPERLINK("http://www.ncbi.nlm.nih.gov/entrez/query.fcgi?cmd=search&amp;db=unigene&amp;term=Mm.328321&amp;dopt=unigene","Mm.328321")</f>
        <v>Mm.328321</v>
      </c>
      <c r="G44" t="s">
        <v>131</v>
      </c>
    </row>
    <row r="45" spans="1:7" x14ac:dyDescent="0.25">
      <c r="A45" s="20">
        <v>6.6623479965152397</v>
      </c>
      <c r="B45" s="20">
        <v>5.91814178800107</v>
      </c>
      <c r="C45" s="20">
        <v>7.7931358247795597</v>
      </c>
      <c r="D45" s="20">
        <v>5.4522368613966199</v>
      </c>
      <c r="E45" t="s">
        <v>292</v>
      </c>
      <c r="F45" t="str">
        <f>HYPERLINK("http://www.ncbi.nlm.nih.gov/entrez/query.fcgi?cmd=search&amp;db=unigene&amp;term=Mm.124289&amp;dopt=unigene","Mm.124289")</f>
        <v>Mm.124289</v>
      </c>
      <c r="G45" t="s">
        <v>293</v>
      </c>
    </row>
    <row r="46" spans="1:7" x14ac:dyDescent="0.25">
      <c r="A46" s="20">
        <v>9.0295773807640707</v>
      </c>
      <c r="B46" s="20">
        <v>12.120473965083301</v>
      </c>
      <c r="C46" s="20">
        <v>8.0536708310404492</v>
      </c>
      <c r="D46" s="20">
        <v>9.3684748139309093</v>
      </c>
      <c r="E46" t="s">
        <v>56</v>
      </c>
      <c r="F46" t="str">
        <f>HYPERLINK("http://www.ncbi.nlm.nih.gov/entrez/query.fcgi?cmd=search&amp;db=unigene&amp;term=Mm.103783&amp;dopt=unigene","Mm.103783")</f>
        <v>Mm.103783</v>
      </c>
      <c r="G46" t="s">
        <v>57</v>
      </c>
    </row>
    <row r="47" spans="1:7" x14ac:dyDescent="0.25">
      <c r="A47" s="20">
        <v>6.4616586469874902</v>
      </c>
      <c r="B47" s="20">
        <v>7.3957586454306101</v>
      </c>
      <c r="C47" s="20">
        <v>8.0874359985768205</v>
      </c>
      <c r="D47" s="20">
        <v>7.0429965459058401</v>
      </c>
      <c r="E47" t="s">
        <v>198</v>
      </c>
      <c r="F47" t="str">
        <f>HYPERLINK("http://www.ncbi.nlm.nih.gov/entrez/query.fcgi?cmd=search&amp;db=unigene&amp;term=Mm.3825&amp;dopt=unigene","Mm.3825")</f>
        <v>Mm.3825</v>
      </c>
      <c r="G47" t="s">
        <v>199</v>
      </c>
    </row>
    <row r="48" spans="1:7" x14ac:dyDescent="0.25">
      <c r="A48" s="20">
        <v>9.4755434558171796</v>
      </c>
      <c r="B48" s="20">
        <v>8.0540573078047206</v>
      </c>
      <c r="C48" s="20">
        <v>8.1029085852478602</v>
      </c>
      <c r="D48" s="20">
        <v>8.0742046361397097</v>
      </c>
      <c r="E48" t="s">
        <v>84</v>
      </c>
      <c r="F48" t="str">
        <f>HYPERLINK("http://www.ncbi.nlm.nih.gov/entrez/query.fcgi?cmd=search&amp;db=unigene&amp;term=Mm.222807&amp;dopt=unigene","Mm.222807")</f>
        <v>Mm.222807</v>
      </c>
      <c r="G48" t="s">
        <v>85</v>
      </c>
    </row>
    <row r="49" spans="1:7" x14ac:dyDescent="0.25">
      <c r="A49" s="20">
        <v>5.0871847164687098</v>
      </c>
      <c r="B49" s="20">
        <v>6.1660280534061904</v>
      </c>
      <c r="C49" s="20">
        <v>8.1897585937143305</v>
      </c>
      <c r="D49" s="20">
        <v>8.0427270541734508</v>
      </c>
      <c r="E49" t="s">
        <v>208</v>
      </c>
      <c r="F49" t="str">
        <f>HYPERLINK("http://www.ncbi.nlm.nih.gov/entrez/query.fcgi?cmd=search&amp;db=unigene&amp;term=Mm.246618&amp;dopt=unigene","Mm.246618")</f>
        <v>Mm.246618</v>
      </c>
      <c r="G49" t="s">
        <v>209</v>
      </c>
    </row>
    <row r="50" spans="1:7" x14ac:dyDescent="0.25">
      <c r="A50" s="20">
        <v>13.2682325694319</v>
      </c>
      <c r="B50" s="20">
        <v>9.6955070843206208</v>
      </c>
      <c r="C50" s="20">
        <v>8.2679347338855393</v>
      </c>
      <c r="D50" s="20">
        <v>9.6759911959610392</v>
      </c>
      <c r="E50" t="s">
        <v>242</v>
      </c>
      <c r="F50" t="str">
        <f>HYPERLINK("http://www.ncbi.nlm.nih.gov/entrez/query.fcgi?cmd=search&amp;db=unigene&amp;term=Mm.386929&amp;dopt=unigene","Mm.386929")</f>
        <v>Mm.386929</v>
      </c>
      <c r="G50" t="s">
        <v>243</v>
      </c>
    </row>
    <row r="51" spans="1:7" x14ac:dyDescent="0.25">
      <c r="A51" s="20">
        <v>6.4725170430361301</v>
      </c>
      <c r="B51" s="20">
        <v>8.7254370310463898</v>
      </c>
      <c r="C51" s="20">
        <v>8.4308004981898694</v>
      </c>
      <c r="D51" s="20">
        <v>8.9642960780002099</v>
      </c>
      <c r="E51" t="s">
        <v>152</v>
      </c>
      <c r="F51" t="str">
        <f>HYPERLINK("http://www.ncbi.nlm.nih.gov/entrez/query.fcgi?cmd=search&amp;db=unigene&amp;term=Mm.331979&amp;dopt=unigene","Mm.331979")</f>
        <v>Mm.331979</v>
      </c>
      <c r="G51" t="s">
        <v>153</v>
      </c>
    </row>
    <row r="52" spans="1:7" x14ac:dyDescent="0.25">
      <c r="A52" s="20">
        <v>10.783638439815</v>
      </c>
      <c r="B52" s="20">
        <v>8.9195713821851701</v>
      </c>
      <c r="C52" s="20">
        <v>8.4741528136361097</v>
      </c>
      <c r="D52" s="20">
        <v>9.5349229662835402</v>
      </c>
      <c r="E52" t="s">
        <v>276</v>
      </c>
      <c r="F52" t="str">
        <f>HYPERLINK("http://www.ncbi.nlm.nih.gov/entrez/query.fcgi?cmd=search&amp;db=unigene&amp;term=Mm.244289&amp;dopt=unigene","Mm.244289")</f>
        <v>Mm.244289</v>
      </c>
      <c r="G52" t="s">
        <v>277</v>
      </c>
    </row>
    <row r="53" spans="1:7" x14ac:dyDescent="0.25">
      <c r="A53" s="20">
        <v>6.9697288570908098</v>
      </c>
      <c r="B53" s="20">
        <v>8.6902331970605697</v>
      </c>
      <c r="C53" s="20">
        <v>9.2839041107072493</v>
      </c>
      <c r="D53" s="20">
        <v>6.1060043842552103</v>
      </c>
      <c r="E53" t="s">
        <v>158</v>
      </c>
      <c r="F53" t="str">
        <f>HYPERLINK("http://www.ncbi.nlm.nih.gov/entrez/query.fcgi?cmd=search&amp;db=unigene&amp;term=Mm.196691&amp;dopt=unigene","Mm.196691")</f>
        <v>Mm.196691</v>
      </c>
      <c r="G53" t="s">
        <v>159</v>
      </c>
    </row>
    <row r="54" spans="1:7" x14ac:dyDescent="0.25">
      <c r="A54" s="20">
        <v>10.432644889375499</v>
      </c>
      <c r="B54" s="20">
        <v>14.0225909887781</v>
      </c>
      <c r="C54" s="20">
        <v>9.4504573701035</v>
      </c>
      <c r="D54" s="20">
        <v>9.1143707680629102</v>
      </c>
      <c r="E54" t="s">
        <v>60</v>
      </c>
      <c r="F54" t="str">
        <f>HYPERLINK("http://www.ncbi.nlm.nih.gov/entrez/query.fcgi?cmd=search&amp;db=unigene&amp;term=Mm.731&amp;dopt=unigene","Mm.731")</f>
        <v>Mm.731</v>
      </c>
      <c r="G54" t="s">
        <v>61</v>
      </c>
    </row>
    <row r="55" spans="1:7" x14ac:dyDescent="0.25">
      <c r="A55" s="20">
        <v>11.678754611031801</v>
      </c>
      <c r="B55" s="20">
        <v>9.9607864442037801</v>
      </c>
      <c r="C55" s="20">
        <v>9.4836106268847296</v>
      </c>
      <c r="D55" s="20">
        <v>10.4210756345971</v>
      </c>
      <c r="E55" t="s">
        <v>54</v>
      </c>
      <c r="F55" t="str">
        <f>HYPERLINK("http://www.ncbi.nlm.nih.gov/entrez/query.fcgi?cmd=search&amp;db=unigene&amp;term=Mm.35814&amp;dopt=unigene","Mm.35814")</f>
        <v>Mm.35814</v>
      </c>
      <c r="G55" t="s">
        <v>55</v>
      </c>
    </row>
    <row r="56" spans="1:7" x14ac:dyDescent="0.25">
      <c r="A56" s="20">
        <v>10.151950460307599</v>
      </c>
      <c r="B56" s="20">
        <v>4.9905731919451002</v>
      </c>
      <c r="C56" s="20">
        <v>9.6360643021587702</v>
      </c>
      <c r="D56" s="20">
        <v>8.4685478674375592</v>
      </c>
      <c r="E56" t="s">
        <v>206</v>
      </c>
      <c r="F56" t="str">
        <f>HYPERLINK("http://www.ncbi.nlm.nih.gov/entrez/query.fcgi?cmd=search&amp;db=unigene&amp;term=Mm.377087&amp;dopt=unigene","Mm.377087")</f>
        <v>Mm.377087</v>
      </c>
      <c r="G56" t="s">
        <v>207</v>
      </c>
    </row>
    <row r="57" spans="1:7" x14ac:dyDescent="0.25">
      <c r="A57" s="20">
        <v>6.7555780455351302</v>
      </c>
      <c r="B57" s="20">
        <v>8.8087387261616392</v>
      </c>
      <c r="C57" s="20">
        <v>9.6872502968573801</v>
      </c>
      <c r="D57" s="20">
        <v>9.3624558433036906</v>
      </c>
      <c r="E57" t="s">
        <v>174</v>
      </c>
      <c r="F57" t="str">
        <f>HYPERLINK("http://www.ncbi.nlm.nih.gov/entrez/query.fcgi?cmd=search&amp;db=unigene&amp;term=Mm.75049&amp;dopt=unigene","Mm.75049")</f>
        <v>Mm.75049</v>
      </c>
      <c r="G57" t="s">
        <v>175</v>
      </c>
    </row>
    <row r="58" spans="1:7" x14ac:dyDescent="0.25">
      <c r="A58" s="20">
        <v>9.4565308321489496</v>
      </c>
      <c r="B58" s="20">
        <v>8.1026555297209004</v>
      </c>
      <c r="C58" s="20">
        <v>9.7516165878385106</v>
      </c>
      <c r="D58" s="20">
        <v>10.4609603981808</v>
      </c>
      <c r="E58" t="s">
        <v>74</v>
      </c>
      <c r="F58" t="str">
        <f>HYPERLINK("http://www.ncbi.nlm.nih.gov/entrez/query.fcgi?cmd=search&amp;db=unigene&amp;term=Mm.10137&amp;dopt=unigene","Mm.10137")</f>
        <v>Mm.10137</v>
      </c>
      <c r="G58" t="s">
        <v>75</v>
      </c>
    </row>
    <row r="59" spans="1:7" x14ac:dyDescent="0.25">
      <c r="A59" s="20">
        <v>7.3413560467312697</v>
      </c>
      <c r="B59" s="20">
        <v>7.3208339446630299</v>
      </c>
      <c r="C59" s="20">
        <v>9.7608697334403196</v>
      </c>
      <c r="D59" s="20">
        <v>4.2085681639196704</v>
      </c>
      <c r="E59" t="s">
        <v>170</v>
      </c>
      <c r="F59" t="str">
        <f>HYPERLINK("http://www.ncbi.nlm.nih.gov/entrez/query.fcgi?cmd=search&amp;db=unigene&amp;term=Mm.2923&amp;dopt=unigene","Mm.2923")</f>
        <v>Mm.2923</v>
      </c>
      <c r="G59" t="s">
        <v>171</v>
      </c>
    </row>
    <row r="60" spans="1:7" x14ac:dyDescent="0.25">
      <c r="A60" s="20">
        <v>12.3143408168885</v>
      </c>
      <c r="B60" s="20">
        <v>21.991841755514798</v>
      </c>
      <c r="C60" s="20">
        <v>9.8343020248727004</v>
      </c>
      <c r="D60" s="20">
        <v>19.758247680340499</v>
      </c>
      <c r="E60" t="s">
        <v>246</v>
      </c>
      <c r="F60" t="str">
        <f>HYPERLINK("http://www.ncbi.nlm.nih.gov/entrez/query.fcgi?cmd=search&amp;db=unigene&amp;term=Mm.246799&amp;dopt=unigene","Mm.246799")</f>
        <v>Mm.246799</v>
      </c>
      <c r="G60" t="s">
        <v>247</v>
      </c>
    </row>
    <row r="61" spans="1:7" x14ac:dyDescent="0.25">
      <c r="A61" s="20">
        <v>15.471165136157</v>
      </c>
      <c r="B61" s="20">
        <v>19.022659762390202</v>
      </c>
      <c r="C61" s="20">
        <v>10.055971092405599</v>
      </c>
      <c r="D61" s="20">
        <v>16.262505287607599</v>
      </c>
      <c r="E61" t="s">
        <v>92</v>
      </c>
      <c r="F61" t="str">
        <f>HYPERLINK("http://www.ncbi.nlm.nih.gov/entrez/query.fcgi?cmd=search&amp;db=unigene&amp;term=Mm.206726&amp;dopt=unigene","Mm.206726")</f>
        <v>Mm.206726</v>
      </c>
      <c r="G61" t="s">
        <v>93</v>
      </c>
    </row>
    <row r="62" spans="1:7" x14ac:dyDescent="0.25">
      <c r="A62" s="20">
        <v>13.3970886146609</v>
      </c>
      <c r="B62" s="20">
        <v>12.9995676431628</v>
      </c>
      <c r="C62" s="20">
        <v>10.080445856749</v>
      </c>
      <c r="D62" s="20">
        <v>11.559890060516301</v>
      </c>
      <c r="E62" t="s">
        <v>226</v>
      </c>
      <c r="F62" t="str">
        <f>HYPERLINK("http://www.ncbi.nlm.nih.gov/entrez/query.fcgi?cmd=search&amp;db=unigene&amp;term=Mm.377093&amp;dopt=unigene","Mm.377093")</f>
        <v>Mm.377093</v>
      </c>
      <c r="G62" t="s">
        <v>227</v>
      </c>
    </row>
    <row r="63" spans="1:7" x14ac:dyDescent="0.25">
      <c r="A63" s="20">
        <v>6.9788154676682002</v>
      </c>
      <c r="B63" s="20">
        <v>10.7351888236427</v>
      </c>
      <c r="C63" s="20">
        <v>10.142502390865999</v>
      </c>
      <c r="D63" s="20">
        <v>9.5347022183122192</v>
      </c>
      <c r="E63" t="s">
        <v>110</v>
      </c>
      <c r="F63" t="str">
        <f>HYPERLINK("http://www.ncbi.nlm.nih.gov/entrez/query.fcgi?cmd=search&amp;db=unigene&amp;term=Mm.207315&amp;dopt=unigene","Mm.207315")</f>
        <v>Mm.207315</v>
      </c>
      <c r="G63" t="s">
        <v>111</v>
      </c>
    </row>
    <row r="64" spans="1:7" x14ac:dyDescent="0.25">
      <c r="A64" s="20">
        <v>10.4040063329424</v>
      </c>
      <c r="B64" s="20">
        <v>8.7737525730055506</v>
      </c>
      <c r="C64" s="20">
        <v>10.3610409302081</v>
      </c>
      <c r="D64" s="20">
        <v>9.0626673534991706</v>
      </c>
      <c r="E64" t="s">
        <v>224</v>
      </c>
      <c r="F64" t="str">
        <f>HYPERLINK("http://www.ncbi.nlm.nih.gov/entrez/query.fcgi?cmd=search&amp;db=unigene&amp;term=Mm.377092&amp;dopt=unigene","Mm.377092")</f>
        <v>Mm.377092</v>
      </c>
      <c r="G64" t="s">
        <v>225</v>
      </c>
    </row>
    <row r="65" spans="1:7" x14ac:dyDescent="0.25">
      <c r="A65" s="20">
        <v>9.6770942801847806</v>
      </c>
      <c r="B65" s="20">
        <v>10.979814614956201</v>
      </c>
      <c r="C65" s="20">
        <v>10.4932522051279</v>
      </c>
      <c r="D65" s="20">
        <v>10.651957224079201</v>
      </c>
      <c r="E65" t="s">
        <v>88</v>
      </c>
      <c r="F65" t="str">
        <f>HYPERLINK("http://www.ncbi.nlm.nih.gov/entrez/query.fcgi?cmd=search&amp;db=unigene&amp;term=Mm.269363&amp;dopt=unigene","Mm.269363")</f>
        <v>Mm.269363</v>
      </c>
      <c r="G65" t="s">
        <v>89</v>
      </c>
    </row>
    <row r="66" spans="1:7" x14ac:dyDescent="0.25">
      <c r="A66" s="20">
        <v>23.895026775945698</v>
      </c>
      <c r="B66" s="20">
        <v>12.9170244961088</v>
      </c>
      <c r="C66" s="20">
        <v>10.7297874310411</v>
      </c>
      <c r="D66" s="20">
        <v>14.6811524175887</v>
      </c>
      <c r="E66" t="s">
        <v>252</v>
      </c>
      <c r="F66" t="str">
        <f>HYPERLINK("http://www.ncbi.nlm.nih.gov/entrez/query.fcgi?cmd=search&amp;db=unigene&amp;term=Mm.44065&amp;dopt=unigene","Mm.44065")</f>
        <v>Mm.44065</v>
      </c>
      <c r="G66" t="s">
        <v>253</v>
      </c>
    </row>
    <row r="67" spans="1:7" x14ac:dyDescent="0.25">
      <c r="A67" s="20">
        <v>11.565937472241901</v>
      </c>
      <c r="B67" s="20">
        <v>14.442193483026699</v>
      </c>
      <c r="C67" s="20">
        <v>10.957796381829899</v>
      </c>
      <c r="D67" s="20">
        <v>13.587175284042599</v>
      </c>
      <c r="E67" t="s">
        <v>190</v>
      </c>
      <c r="F67" t="str">
        <f>HYPERLINK("http://www.ncbi.nlm.nih.gov/entrez/query.fcgi?cmd=search&amp;db=unigene&amp;term=Mm.3448&amp;dopt=unigene","Mm.3448")</f>
        <v>Mm.3448</v>
      </c>
      <c r="G67" t="s">
        <v>191</v>
      </c>
    </row>
    <row r="68" spans="1:7" x14ac:dyDescent="0.25">
      <c r="A68" s="20">
        <v>15.028529568748199</v>
      </c>
      <c r="B68" s="20">
        <v>13.724422831148701</v>
      </c>
      <c r="C68" s="20">
        <v>11.0566469866685</v>
      </c>
      <c r="D68" s="20">
        <v>9.5777731163423301</v>
      </c>
      <c r="E68" t="s">
        <v>204</v>
      </c>
      <c r="F68" t="str">
        <f>HYPERLINK("http://www.ncbi.nlm.nih.gov/entrez/query.fcgi?cmd=search&amp;db=unigene&amp;term=Mm.384&amp;dopt=unigene","Mm.384")</f>
        <v>Mm.384</v>
      </c>
      <c r="G68" t="s">
        <v>205</v>
      </c>
    </row>
    <row r="69" spans="1:7" x14ac:dyDescent="0.25">
      <c r="A69" s="20">
        <v>8.7260658062348497</v>
      </c>
      <c r="B69" s="20">
        <v>8.4912165260659105</v>
      </c>
      <c r="C69" s="20">
        <v>11.2368038998685</v>
      </c>
      <c r="D69" s="20">
        <v>7.7578530488015698</v>
      </c>
      <c r="E69" t="s">
        <v>58</v>
      </c>
      <c r="F69" t="str">
        <f>HYPERLINK("http://www.ncbi.nlm.nih.gov/entrez/query.fcgi?cmd=search&amp;db=unigene&amp;term=Mm.239707&amp;dopt=unigene","Mm.239707")</f>
        <v>Mm.239707</v>
      </c>
      <c r="G69" t="s">
        <v>59</v>
      </c>
    </row>
    <row r="70" spans="1:7" x14ac:dyDescent="0.25">
      <c r="A70" s="20">
        <v>12.0199026770087</v>
      </c>
      <c r="B70" s="20">
        <v>10.974501024849699</v>
      </c>
      <c r="C70" s="20">
        <v>11.401393398622201</v>
      </c>
      <c r="D70" s="20">
        <v>11.5783292604055</v>
      </c>
      <c r="E70" t="s">
        <v>262</v>
      </c>
      <c r="F70" t="str">
        <f>HYPERLINK("http://www.ncbi.nlm.nih.gov/entrez/query.fcgi?cmd=search&amp;db=unigene&amp;term=Mm.303231&amp;dopt=unigene","Mm.303231")</f>
        <v>Mm.303231</v>
      </c>
      <c r="G70" t="s">
        <v>263</v>
      </c>
    </row>
    <row r="71" spans="1:7" x14ac:dyDescent="0.25">
      <c r="A71" s="20">
        <v>8.8736138497769392</v>
      </c>
      <c r="B71" s="20">
        <v>10.218560236025599</v>
      </c>
      <c r="C71" s="20">
        <v>12.4955615967488</v>
      </c>
      <c r="D71" s="20">
        <v>9.6531555224838801</v>
      </c>
      <c r="E71" t="s">
        <v>148</v>
      </c>
      <c r="F71" t="str">
        <f>HYPERLINK("http://www.ncbi.nlm.nih.gov/entrez/query.fcgi?cmd=search&amp;db=unigene&amp;term=Mm.155643&amp;dopt=unigene","Mm.155643")</f>
        <v>Mm.155643</v>
      </c>
      <c r="G71" t="s">
        <v>149</v>
      </c>
    </row>
    <row r="72" spans="1:7" x14ac:dyDescent="0.25">
      <c r="A72" s="20">
        <v>7.45029362382237</v>
      </c>
      <c r="B72" s="20">
        <v>6.31749898085081</v>
      </c>
      <c r="C72" s="20">
        <v>12.7729149626816</v>
      </c>
      <c r="D72" s="20">
        <v>15.231256163822099</v>
      </c>
      <c r="E72" t="s">
        <v>274</v>
      </c>
      <c r="F72" t="str">
        <f>HYPERLINK("http://www.ncbi.nlm.nih.gov/entrez/query.fcgi?cmd=search&amp;db=unigene&amp;term=Mm.4979&amp;dopt=unigene","Mm.4979")</f>
        <v>Mm.4979</v>
      </c>
      <c r="G72" t="s">
        <v>275</v>
      </c>
    </row>
    <row r="73" spans="1:7" x14ac:dyDescent="0.25">
      <c r="A73" s="20">
        <v>14.851118060634899</v>
      </c>
      <c r="B73" s="20">
        <v>9.7756455692298498</v>
      </c>
      <c r="C73" s="20">
        <v>12.8675692771415</v>
      </c>
      <c r="D73" s="20">
        <v>12.8675692771415</v>
      </c>
      <c r="E73" t="s">
        <v>82</v>
      </c>
      <c r="F73" t="str">
        <f>HYPERLINK("http://www.ncbi.nlm.nih.gov/entrez/query.fcgi?cmd=search&amp;db=unigene&amp;term=Mm.390726&amp;dopt=unigene","Mm.390726")</f>
        <v>Mm.390726</v>
      </c>
      <c r="G73" t="s">
        <v>83</v>
      </c>
    </row>
    <row r="74" spans="1:7" x14ac:dyDescent="0.25">
      <c r="A74" s="20">
        <v>14.9453606481145</v>
      </c>
      <c r="B74" s="20">
        <v>13.3258895818597</v>
      </c>
      <c r="C74" s="20">
        <v>12.909155332996001</v>
      </c>
      <c r="D74" s="20">
        <v>14.0249097451235</v>
      </c>
      <c r="E74" t="s">
        <v>164</v>
      </c>
      <c r="F74" t="str">
        <f>HYPERLINK("http://www.ncbi.nlm.nih.gov/entrez/query.fcgi?cmd=search&amp;db=unigene&amp;term=Mm.38386&amp;dopt=unigene","Mm.38386")</f>
        <v>Mm.38386</v>
      </c>
      <c r="G74" t="s">
        <v>165</v>
      </c>
    </row>
    <row r="75" spans="1:7" x14ac:dyDescent="0.25">
      <c r="A75" s="20">
        <v>9.4631903014379706</v>
      </c>
      <c r="B75" s="20">
        <v>11.417617141875301</v>
      </c>
      <c r="C75" s="20">
        <v>13.0188147634011</v>
      </c>
      <c r="D75" s="20">
        <v>8.9519182622363491</v>
      </c>
      <c r="E75" t="s">
        <v>80</v>
      </c>
      <c r="F75" t="str">
        <f>HYPERLINK("http://www.ncbi.nlm.nih.gov/entrez/query.fcgi?cmd=search&amp;db=unigene&amp;term=Mm.222808&amp;dopt=unigene","Mm.222808")</f>
        <v>Mm.222808</v>
      </c>
      <c r="G75" t="s">
        <v>81</v>
      </c>
    </row>
    <row r="76" spans="1:7" x14ac:dyDescent="0.25">
      <c r="A76" s="20">
        <v>12.3661454928413</v>
      </c>
      <c r="B76" s="20">
        <v>14.0243936288119</v>
      </c>
      <c r="C76" s="20">
        <v>13.057254240238199</v>
      </c>
      <c r="D76" s="20">
        <v>11.571380437977201</v>
      </c>
      <c r="E76" t="s">
        <v>108</v>
      </c>
      <c r="F76" t="str">
        <f>HYPERLINK("http://www.ncbi.nlm.nih.gov/entrez/query.fcgi?cmd=search&amp;db=unigene&amp;term=Mm.222830&amp;dopt=unigene","Mm.222830")</f>
        <v>Mm.222830</v>
      </c>
      <c r="G76" t="s">
        <v>109</v>
      </c>
    </row>
    <row r="77" spans="1:7" x14ac:dyDescent="0.25">
      <c r="A77" s="20">
        <v>8.5419618998648108</v>
      </c>
      <c r="B77" s="20">
        <v>7.4844021395761002</v>
      </c>
      <c r="C77" s="20">
        <v>13.769474467721601</v>
      </c>
      <c r="D77" s="20">
        <v>8.3874480089255599</v>
      </c>
      <c r="E77" t="s">
        <v>76</v>
      </c>
      <c r="F77" t="str">
        <f>HYPERLINK("http://www.ncbi.nlm.nih.gov/entrez/query.fcgi?cmd=search&amp;db=unigene&amp;term=Mm.5419&amp;dopt=unigene","Mm.5419")</f>
        <v>Mm.5419</v>
      </c>
      <c r="G77" t="s">
        <v>77</v>
      </c>
    </row>
    <row r="78" spans="1:7" x14ac:dyDescent="0.25">
      <c r="A78" s="20">
        <v>12.4785196650553</v>
      </c>
      <c r="B78" s="20">
        <v>9.34675116136337</v>
      </c>
      <c r="C78" s="20">
        <v>13.8847587978336</v>
      </c>
      <c r="D78" s="20">
        <v>11.9111355711019</v>
      </c>
      <c r="E78" t="s">
        <v>116</v>
      </c>
      <c r="F78" t="str">
        <f>HYPERLINK("http://www.ncbi.nlm.nih.gov/entrez/query.fcgi?cmd=search&amp;db=unigene&amp;term=Mm.133095&amp;dopt=unigene","Mm.133095")</f>
        <v>Mm.133095</v>
      </c>
      <c r="G78" t="s">
        <v>117</v>
      </c>
    </row>
    <row r="79" spans="1:7" x14ac:dyDescent="0.25">
      <c r="A79" s="20">
        <v>10.331556333369599</v>
      </c>
      <c r="B79" s="20">
        <v>10.003957379012601</v>
      </c>
      <c r="C79" s="20">
        <v>13.933765999941</v>
      </c>
      <c r="D79" s="20">
        <v>11.0309009268918</v>
      </c>
      <c r="E79" t="s">
        <v>278</v>
      </c>
      <c r="F79" t="str">
        <f>HYPERLINK("http://www.ncbi.nlm.nih.gov/entrez/query.fcgi?cmd=search&amp;db=unigene&amp;term=Mm.4660&amp;dopt=unigene","Mm.4660")</f>
        <v>Mm.4660</v>
      </c>
      <c r="G79" t="s">
        <v>279</v>
      </c>
    </row>
    <row r="80" spans="1:7" x14ac:dyDescent="0.25">
      <c r="A80" s="20">
        <v>21.142204652102699</v>
      </c>
      <c r="B80" s="20">
        <v>13.575093851275801</v>
      </c>
      <c r="C80" s="20">
        <v>14.4148468701736</v>
      </c>
      <c r="D80" s="20">
        <v>22.711103028915598</v>
      </c>
      <c r="E80" t="s">
        <v>218</v>
      </c>
      <c r="F80" t="str">
        <f>HYPERLINK("http://www.ncbi.nlm.nih.gov/entrez/query.fcgi?cmd=search&amp;db=unigene&amp;term=Mm.14091&amp;dopt=unigene","Mm.14091")</f>
        <v>Mm.14091</v>
      </c>
      <c r="G80" t="s">
        <v>219</v>
      </c>
    </row>
    <row r="81" spans="1:7" x14ac:dyDescent="0.25">
      <c r="A81" s="20">
        <v>16.276672080020202</v>
      </c>
      <c r="B81" s="20">
        <v>14.354502396008099</v>
      </c>
      <c r="C81" s="20">
        <v>15.044855259951399</v>
      </c>
      <c r="D81" s="20">
        <v>15.786951860463899</v>
      </c>
      <c r="E81" t="s">
        <v>194</v>
      </c>
      <c r="F81" t="str">
        <f>HYPERLINK("http://www.ncbi.nlm.nih.gov/entrez/query.fcgi?cmd=search&amp;db=unigene&amp;term=Mm.2856&amp;dopt=unigene","Mm.2856")</f>
        <v>Mm.2856</v>
      </c>
      <c r="G81" t="s">
        <v>195</v>
      </c>
    </row>
    <row r="82" spans="1:7" x14ac:dyDescent="0.25">
      <c r="A82" s="20">
        <v>14.850230282277099</v>
      </c>
      <c r="B82" s="20">
        <v>13.655541673837201</v>
      </c>
      <c r="C82" s="20">
        <v>15.3067721950805</v>
      </c>
      <c r="D82" s="20">
        <v>13.043267112248801</v>
      </c>
      <c r="E82" t="s">
        <v>180</v>
      </c>
      <c r="F82" t="str">
        <f>HYPERLINK("http://www.ncbi.nlm.nih.gov/entrez/query.fcgi?cmd=search&amp;db=unigene&amp;term=Mm.77697&amp;dopt=unigene","Mm.77697")</f>
        <v>Mm.77697</v>
      </c>
      <c r="G82" t="s">
        <v>181</v>
      </c>
    </row>
    <row r="83" spans="1:7" x14ac:dyDescent="0.25">
      <c r="A83" s="20">
        <v>16.640453672851802</v>
      </c>
      <c r="B83" s="20">
        <v>18.537199306969701</v>
      </c>
      <c r="C83" s="20">
        <v>15.3211249994054</v>
      </c>
      <c r="D83" s="20">
        <v>17.2919166308881</v>
      </c>
      <c r="E83" t="s">
        <v>272</v>
      </c>
      <c r="F83" t="str">
        <f>HYPERLINK("http://www.ncbi.nlm.nih.gov/entrez/query.fcgi?cmd=search&amp;db=unigene&amp;term=Mm.10545&amp;dopt=unigene","Mm.10545")</f>
        <v>Mm.10545</v>
      </c>
      <c r="G83" t="s">
        <v>273</v>
      </c>
    </row>
    <row r="84" spans="1:7" x14ac:dyDescent="0.25">
      <c r="A84" s="20">
        <v>23.059385989248302</v>
      </c>
      <c r="B84" s="20">
        <v>15.6666409963526</v>
      </c>
      <c r="C84" s="20">
        <v>15.7863620692246</v>
      </c>
      <c r="D84" s="20">
        <v>20.712465569625401</v>
      </c>
      <c r="E84" t="s">
        <v>162</v>
      </c>
      <c r="F84" t="str">
        <f>HYPERLINK("http://www.ncbi.nlm.nih.gov/entrez/query.fcgi?cmd=search&amp;db=unigene&amp;term=Mm.222632&amp;dopt=unigene","Mm.222632")</f>
        <v>Mm.222632</v>
      </c>
      <c r="G84" t="s">
        <v>163</v>
      </c>
    </row>
    <row r="85" spans="1:7" x14ac:dyDescent="0.25">
      <c r="A85" s="20">
        <v>21.681019884869201</v>
      </c>
      <c r="B85" s="20">
        <v>15.850033812129199</v>
      </c>
      <c r="C85" s="20">
        <v>15.866814787871499</v>
      </c>
      <c r="D85" s="20">
        <v>14.5472603453807</v>
      </c>
      <c r="E85" t="s">
        <v>182</v>
      </c>
      <c r="F85" t="str">
        <f>HYPERLINK("http://www.ncbi.nlm.nih.gov/entrez/query.fcgi?cmd=search&amp;db=unigene&amp;term=Mm.425857&amp;dopt=unigene","Mm.425857")</f>
        <v>Mm.425857</v>
      </c>
      <c r="G85" t="s">
        <v>183</v>
      </c>
    </row>
    <row r="86" spans="1:7" x14ac:dyDescent="0.25">
      <c r="A86" s="20">
        <v>16.945035958022899</v>
      </c>
      <c r="B86" s="20">
        <v>15.449547317598199</v>
      </c>
      <c r="C86" s="20">
        <v>15.871571475378399</v>
      </c>
      <c r="D86" s="20">
        <v>16.625202717889099</v>
      </c>
      <c r="E86" t="s">
        <v>282</v>
      </c>
      <c r="F86" t="str">
        <f>HYPERLINK("http://www.ncbi.nlm.nih.gov/entrez/query.fcgi?cmd=search&amp;db=unigene&amp;term=Mm.337035&amp;dopt=unigene","Mm.337035")</f>
        <v>Mm.337035</v>
      </c>
      <c r="G86" t="s">
        <v>283</v>
      </c>
    </row>
    <row r="87" spans="1:7" x14ac:dyDescent="0.25">
      <c r="A87" s="20">
        <v>13.3067126843612</v>
      </c>
      <c r="B87" s="20">
        <v>11.8756197572299</v>
      </c>
      <c r="C87" s="20">
        <v>16.0269584590935</v>
      </c>
      <c r="D87" s="20">
        <v>14.7075001470059</v>
      </c>
      <c r="E87" t="s">
        <v>154</v>
      </c>
      <c r="F87" t="str">
        <f>HYPERLINK("http://www.ncbi.nlm.nih.gov/entrez/query.fcgi?cmd=search&amp;db=unigene&amp;term=Mm.125482&amp;dopt=unigene","Mm.125482")</f>
        <v>Mm.125482</v>
      </c>
      <c r="G87" t="s">
        <v>155</v>
      </c>
    </row>
    <row r="88" spans="1:7" x14ac:dyDescent="0.25">
      <c r="A88" s="20">
        <v>14.2580661469479</v>
      </c>
      <c r="B88" s="20">
        <v>22.025836887792199</v>
      </c>
      <c r="C88" s="20">
        <v>16.2386158190378</v>
      </c>
      <c r="D88" s="20">
        <v>9.5549083753438904</v>
      </c>
      <c r="E88" t="s">
        <v>280</v>
      </c>
      <c r="F88" t="str">
        <f>HYPERLINK("http://www.ncbi.nlm.nih.gov/entrez/query.fcgi?cmd=search&amp;db=unigene&amp;term=Mm.766&amp;dopt=unigene","Mm.766")</f>
        <v>Mm.766</v>
      </c>
      <c r="G88" t="s">
        <v>281</v>
      </c>
    </row>
    <row r="89" spans="1:7" x14ac:dyDescent="0.25">
      <c r="A89" s="20">
        <v>18.845387597233699</v>
      </c>
      <c r="B89" s="20">
        <v>19.570835303441999</v>
      </c>
      <c r="C89" s="20">
        <v>16.622335447164801</v>
      </c>
      <c r="D89" s="20">
        <v>15.124179771139101</v>
      </c>
      <c r="E89" t="s">
        <v>64</v>
      </c>
      <c r="F89" t="str">
        <f>HYPERLINK("http://www.ncbi.nlm.nih.gov/entrez/query.fcgi?cmd=search&amp;db=unigene&amp;term=Mm.1284&amp;dopt=unigene","Mm.1284")</f>
        <v>Mm.1284</v>
      </c>
      <c r="G89" t="s">
        <v>65</v>
      </c>
    </row>
    <row r="90" spans="1:7" x14ac:dyDescent="0.25">
      <c r="A90" s="20">
        <v>26.796434151375198</v>
      </c>
      <c r="B90" s="20">
        <v>22.103188369174099</v>
      </c>
      <c r="C90" s="20">
        <v>17.635688505877301</v>
      </c>
      <c r="D90" s="20">
        <v>27.181126428604699</v>
      </c>
      <c r="E90" t="s">
        <v>72</v>
      </c>
      <c r="F90" t="str">
        <f>HYPERLINK("http://www.ncbi.nlm.nih.gov/entrez/query.fcgi?cmd=search&amp;db=unigene&amp;term=Mm.200196&amp;dopt=unigene","Mm.200196")</f>
        <v>Mm.200196</v>
      </c>
      <c r="G90" t="s">
        <v>73</v>
      </c>
    </row>
    <row r="91" spans="1:7" x14ac:dyDescent="0.25">
      <c r="A91" s="20">
        <v>13.2622880884308</v>
      </c>
      <c r="B91" s="20">
        <v>16.788124489871599</v>
      </c>
      <c r="C91" s="20">
        <v>19.3796930447382</v>
      </c>
      <c r="D91" s="20">
        <v>15.025689732819201</v>
      </c>
      <c r="E91" t="s">
        <v>102</v>
      </c>
      <c r="F91" t="str">
        <f>HYPERLINK("http://www.ncbi.nlm.nih.gov/entrez/query.fcgi?cmd=search&amp;db=unigene&amp;term=Mm.20466%20OR%20Mm.392521&amp;dopt=unigene","Mm.20466, Mm.392521")</f>
        <v>Mm.20466, Mm.392521</v>
      </c>
      <c r="G91" t="s">
        <v>103</v>
      </c>
    </row>
    <row r="92" spans="1:7" x14ac:dyDescent="0.25">
      <c r="A92" s="20">
        <v>20.873104223669099</v>
      </c>
      <c r="B92" s="20">
        <v>25.894173056017401</v>
      </c>
      <c r="C92" s="20">
        <v>19.501787471953801</v>
      </c>
      <c r="D92" s="20">
        <v>21.008089572746201</v>
      </c>
      <c r="E92" t="s">
        <v>222</v>
      </c>
      <c r="F92" t="str">
        <f>HYPERLINK("http://www.ncbi.nlm.nih.gov/entrez/query.fcgi?cmd=search&amp;db=unigene&amp;term=Mm.377089&amp;dopt=unigene","Mm.377089")</f>
        <v>Mm.377089</v>
      </c>
      <c r="G92" t="s">
        <v>223</v>
      </c>
    </row>
    <row r="93" spans="1:7" x14ac:dyDescent="0.25">
      <c r="A93" s="20">
        <v>19.505546869700002</v>
      </c>
      <c r="B93" s="20">
        <v>33.0209259900642</v>
      </c>
      <c r="C93" s="20">
        <v>19.615996313106699</v>
      </c>
      <c r="D93" s="20">
        <v>27.154223877384599</v>
      </c>
      <c r="E93" t="s">
        <v>288</v>
      </c>
      <c r="F93" t="str">
        <f>HYPERLINK("http://www.ncbi.nlm.nih.gov/entrez/query.fcgi?cmd=search&amp;db=unigene&amp;term=Mm.1401&amp;dopt=unigene","Mm.1401")</f>
        <v>Mm.1401</v>
      </c>
      <c r="G93" t="s">
        <v>289</v>
      </c>
    </row>
    <row r="94" spans="1:7" x14ac:dyDescent="0.25">
      <c r="A94" s="20">
        <v>17.6371854485188</v>
      </c>
      <c r="B94" s="20">
        <v>16.970854992642501</v>
      </c>
      <c r="C94" s="20">
        <v>20.107928130310199</v>
      </c>
      <c r="D94" s="20">
        <v>21.367133837174698</v>
      </c>
      <c r="E94" t="s">
        <v>78</v>
      </c>
      <c r="F94" t="str">
        <f>HYPERLINK("http://www.ncbi.nlm.nih.gov/entrez/query.fcgi?cmd=search&amp;db=unigene&amp;term=Mm.59313&amp;dopt=unigene","Mm.59313")</f>
        <v>Mm.59313</v>
      </c>
      <c r="G94" t="s">
        <v>79</v>
      </c>
    </row>
    <row r="95" spans="1:7" x14ac:dyDescent="0.25">
      <c r="A95" s="20">
        <v>20.5551263051868</v>
      </c>
      <c r="B95" s="20">
        <v>19.9600807601682</v>
      </c>
      <c r="C95" s="20">
        <v>20.194042765230801</v>
      </c>
      <c r="D95" s="20">
        <v>15.600773731571699</v>
      </c>
      <c r="E95" t="s">
        <v>248</v>
      </c>
      <c r="F95" t="str">
        <f>HYPERLINK("http://www.ncbi.nlm.nih.gov/entrez/query.fcgi?cmd=search&amp;db=unigene&amp;term=Mm.259623&amp;dopt=unigene","Mm.259623")</f>
        <v>Mm.259623</v>
      </c>
      <c r="G95" t="s">
        <v>249</v>
      </c>
    </row>
    <row r="96" spans="1:7" x14ac:dyDescent="0.25">
      <c r="A96" s="20">
        <v>13.360697053231</v>
      </c>
      <c r="B96" s="20">
        <v>13.0966039522662</v>
      </c>
      <c r="C96" s="20">
        <v>21.374577850852301</v>
      </c>
      <c r="D96" s="20">
        <v>10.1443770099305</v>
      </c>
      <c r="E96" t="s">
        <v>100</v>
      </c>
      <c r="F96" t="str">
        <f>HYPERLINK("http://www.ncbi.nlm.nih.gov/entrez/query.fcgi?cmd=search&amp;db=unigene&amp;term=Mm.253664&amp;dopt=unigene","Mm.253664")</f>
        <v>Mm.253664</v>
      </c>
      <c r="G96" t="s">
        <v>101</v>
      </c>
    </row>
    <row r="97" spans="1:7" x14ac:dyDescent="0.25">
      <c r="A97" s="20">
        <v>26.639689207477801</v>
      </c>
      <c r="B97" s="20">
        <v>20.446050803052</v>
      </c>
      <c r="C97" s="20">
        <v>24.231321022279399</v>
      </c>
      <c r="D97" s="20">
        <v>22.035754694045401</v>
      </c>
      <c r="E97" t="s">
        <v>256</v>
      </c>
      <c r="F97" t="str">
        <f>HYPERLINK("http://www.ncbi.nlm.nih.gov/entrez/query.fcgi?cmd=search&amp;db=unigene&amp;term=Mm.21013&amp;dopt=unigene","Mm.21013")</f>
        <v>Mm.21013</v>
      </c>
      <c r="G97" t="s">
        <v>257</v>
      </c>
    </row>
    <row r="98" spans="1:7" x14ac:dyDescent="0.25">
      <c r="A98" s="20">
        <v>19.409915321683499</v>
      </c>
      <c r="B98" s="20">
        <v>20.013982697513999</v>
      </c>
      <c r="C98" s="20">
        <v>25.226554848310901</v>
      </c>
      <c r="D98" s="20">
        <v>21.436971763816501</v>
      </c>
      <c r="E98" t="s">
        <v>126</v>
      </c>
      <c r="F98" t="str">
        <f>HYPERLINK("http://www.ncbi.nlm.nih.gov/entrez/query.fcgi?cmd=search&amp;db=unigene&amp;term=Mm.253424&amp;dopt=unigene","Mm.253424")</f>
        <v>Mm.253424</v>
      </c>
      <c r="G98" t="s">
        <v>127</v>
      </c>
    </row>
    <row r="99" spans="1:7" x14ac:dyDescent="0.25">
      <c r="A99" s="20">
        <v>21.491468312929999</v>
      </c>
      <c r="B99" s="20">
        <v>22.6911955116481</v>
      </c>
      <c r="C99" s="20">
        <v>26.423469711527702</v>
      </c>
      <c r="D99" s="20">
        <v>19.826850819731</v>
      </c>
      <c r="E99" t="s">
        <v>264</v>
      </c>
      <c r="F99" t="str">
        <f>HYPERLINK("http://www.ncbi.nlm.nih.gov/entrez/query.fcgi?cmd=search&amp;db=unigene&amp;term=Mm.10116&amp;dopt=unigene","Mm.10116")</f>
        <v>Mm.10116</v>
      </c>
      <c r="G99" t="s">
        <v>265</v>
      </c>
    </row>
    <row r="100" spans="1:7" x14ac:dyDescent="0.25">
      <c r="A100" s="20">
        <v>30.140522847693799</v>
      </c>
      <c r="B100" s="20">
        <v>36.702532866174103</v>
      </c>
      <c r="C100" s="20">
        <v>27.187118970029498</v>
      </c>
      <c r="D100" s="20">
        <v>38.980420861369502</v>
      </c>
      <c r="E100" t="s">
        <v>216</v>
      </c>
      <c r="F100" t="str">
        <f>HYPERLINK("http://www.ncbi.nlm.nih.gov/entrez/query.fcgi?cmd=search&amp;db=unigene&amp;term=Mm.377246&amp;dopt=unigene","Mm.377246")</f>
        <v>Mm.377246</v>
      </c>
      <c r="G100" t="s">
        <v>217</v>
      </c>
    </row>
    <row r="101" spans="1:7" x14ac:dyDescent="0.25">
      <c r="A101" s="20">
        <v>24.1932311722896</v>
      </c>
      <c r="B101" s="20">
        <v>25.762764872499901</v>
      </c>
      <c r="C101" s="20">
        <v>27.901026306349699</v>
      </c>
      <c r="D101" s="20">
        <v>25.2059644759617</v>
      </c>
      <c r="E101" t="s">
        <v>144</v>
      </c>
      <c r="F101" t="str">
        <f>HYPERLINK("http://www.ncbi.nlm.nih.gov/entrez/query.fcgi?cmd=search&amp;db=unigene&amp;term=Mm.242896&amp;dopt=unigene","Mm.242896")</f>
        <v>Mm.242896</v>
      </c>
      <c r="G101" t="s">
        <v>145</v>
      </c>
    </row>
    <row r="102" spans="1:7" x14ac:dyDescent="0.25">
      <c r="A102" s="20">
        <v>50.545700825993897</v>
      </c>
      <c r="B102" s="20">
        <v>37.643092137298801</v>
      </c>
      <c r="C102" s="20">
        <v>29.283041983708301</v>
      </c>
      <c r="D102" s="20">
        <v>30.125950455506999</v>
      </c>
      <c r="E102" t="s">
        <v>98</v>
      </c>
      <c r="F102" t="str">
        <f>HYPERLINK("http://www.ncbi.nlm.nih.gov/entrez/query.fcgi?cmd=search&amp;db=unigene&amp;term=Mm.422756&amp;dopt=unigene","Mm.422756")</f>
        <v>Mm.422756</v>
      </c>
      <c r="G102" t="s">
        <v>99</v>
      </c>
    </row>
    <row r="103" spans="1:7" x14ac:dyDescent="0.25">
      <c r="A103" s="20">
        <v>13.579039762662701</v>
      </c>
      <c r="B103" s="20">
        <v>14.058596673742301</v>
      </c>
      <c r="C103" s="20">
        <v>29.385633694633999</v>
      </c>
      <c r="D103" s="20">
        <v>12.626785934657599</v>
      </c>
      <c r="E103" t="s">
        <v>94</v>
      </c>
      <c r="F103" t="str">
        <f>HYPERLINK("http://www.ncbi.nlm.nih.gov/entrez/query.fcgi?cmd=search&amp;db=unigene&amp;term=Mm.131781&amp;dopt=unigene","Mm.131781")</f>
        <v>Mm.131781</v>
      </c>
      <c r="G103" t="s">
        <v>95</v>
      </c>
    </row>
    <row r="104" spans="1:7" x14ac:dyDescent="0.25">
      <c r="A104" s="20">
        <v>35.5302400831727</v>
      </c>
      <c r="B104" s="20">
        <v>27.686957437191001</v>
      </c>
      <c r="C104" s="20">
        <v>38.446762592264399</v>
      </c>
      <c r="D104" s="20">
        <v>27.857437369854399</v>
      </c>
      <c r="E104" t="s">
        <v>86</v>
      </c>
      <c r="F104" t="str">
        <f>HYPERLINK("http://www.ncbi.nlm.nih.gov/entrez/query.fcgi?cmd=search&amp;db=unigene&amp;term=Mm.4481&amp;dopt=unigene","Mm.4481")</f>
        <v>Mm.4481</v>
      </c>
      <c r="G104" t="s">
        <v>87</v>
      </c>
    </row>
    <row r="105" spans="1:7" x14ac:dyDescent="0.25">
      <c r="A105" s="20">
        <v>67.442857329735602</v>
      </c>
      <c r="B105" s="20">
        <v>48.383683172684499</v>
      </c>
      <c r="C105" s="20">
        <v>38.722898670224502</v>
      </c>
      <c r="D105" s="20">
        <v>42.369233640493597</v>
      </c>
      <c r="E105" t="s">
        <v>258</v>
      </c>
      <c r="F105" t="str">
        <f>HYPERLINK("http://www.ncbi.nlm.nih.gov/entrez/query.fcgi?cmd=search&amp;db=unigene&amp;term=Mm.877&amp;dopt=unigene","Mm.877")</f>
        <v>Mm.877</v>
      </c>
      <c r="G105" t="s">
        <v>259</v>
      </c>
    </row>
    <row r="106" spans="1:7" x14ac:dyDescent="0.25">
      <c r="A106" s="20">
        <v>13.058350669367099</v>
      </c>
      <c r="B106" s="20">
        <v>35.503750873027997</v>
      </c>
      <c r="C106" s="20">
        <v>60.587808943028897</v>
      </c>
      <c r="D106" s="20">
        <v>20.325277549284198</v>
      </c>
      <c r="E106" t="s">
        <v>260</v>
      </c>
      <c r="F106" t="str">
        <f>HYPERLINK("http://www.ncbi.nlm.nih.gov/entrez/query.fcgi?cmd=search&amp;db=unigene&amp;term=Mm.131723&amp;dopt=unigene","Mm.131723")</f>
        <v>Mm.131723</v>
      </c>
      <c r="G106" t="s">
        <v>261</v>
      </c>
    </row>
    <row r="107" spans="1:7" x14ac:dyDescent="0.25">
      <c r="A107" s="20">
        <v>69.443067501789798</v>
      </c>
      <c r="B107" s="20">
        <v>46.867662901548997</v>
      </c>
      <c r="C107" s="20">
        <v>61.424752936083102</v>
      </c>
      <c r="D107" s="20">
        <v>52.761593318929997</v>
      </c>
      <c r="E107" t="s">
        <v>196</v>
      </c>
      <c r="F107" t="str">
        <f>HYPERLINK("http://www.ncbi.nlm.nih.gov/entrez/query.fcgi?cmd=search&amp;db=unigene&amp;term=Mm.4364&amp;dopt=unigene","Mm.4364")</f>
        <v>Mm.4364</v>
      </c>
      <c r="G107" t="s">
        <v>197</v>
      </c>
    </row>
    <row r="108" spans="1:7" x14ac:dyDescent="0.25">
      <c r="A108" s="20">
        <v>76.581507820102104</v>
      </c>
      <c r="B108" s="20">
        <v>69.537360442608403</v>
      </c>
      <c r="C108" s="20">
        <v>82.954317467365598</v>
      </c>
      <c r="D108" s="20">
        <v>120.63150705716301</v>
      </c>
      <c r="E108" t="s">
        <v>244</v>
      </c>
      <c r="F108" t="str">
        <f>HYPERLINK("http://www.ncbi.nlm.nih.gov/entrez/query.fcgi?cmd=search&amp;db=unigene&amp;term=Mm.454510&amp;dopt=unigene","Mm.454510")</f>
        <v>Mm.454510</v>
      </c>
      <c r="G108" t="s">
        <v>245</v>
      </c>
    </row>
    <row r="109" spans="1:7" x14ac:dyDescent="0.25">
      <c r="A109" s="20">
        <v>84.960708041118906</v>
      </c>
      <c r="B109" s="20">
        <v>80.364461384217407</v>
      </c>
      <c r="C109" s="20">
        <v>85.483920582106094</v>
      </c>
      <c r="D109" s="20">
        <v>92.959710515759497</v>
      </c>
      <c r="E109" t="s">
        <v>230</v>
      </c>
      <c r="F109" t="str">
        <f>HYPERLINK("http://www.ncbi.nlm.nih.gov/entrez/query.fcgi?cmd=search&amp;db=unigene&amp;term=Mm.6834&amp;dopt=unigene","Mm.6834")</f>
        <v>Mm.6834</v>
      </c>
      <c r="G109" t="s">
        <v>231</v>
      </c>
    </row>
    <row r="110" spans="1:7" x14ac:dyDescent="0.25">
      <c r="A110" s="20">
        <v>75.763860384595702</v>
      </c>
      <c r="B110" s="20">
        <v>77.163150694278102</v>
      </c>
      <c r="C110" s="20">
        <v>85.804015005890903</v>
      </c>
      <c r="D110" s="20">
        <v>75.280049135201693</v>
      </c>
      <c r="E110" t="s">
        <v>228</v>
      </c>
      <c r="F110" t="str">
        <f>HYPERLINK("http://www.ncbi.nlm.nih.gov/entrez/query.fcgi?cmd=search&amp;db=unigene&amp;term=Mm.502&amp;dopt=unigene","Mm.502")</f>
        <v>Mm.502</v>
      </c>
      <c r="G110" t="s">
        <v>229</v>
      </c>
    </row>
    <row r="111" spans="1:7" x14ac:dyDescent="0.25">
      <c r="A111" s="20">
        <v>94.6797328972131</v>
      </c>
      <c r="B111" s="20">
        <v>84.965492267669106</v>
      </c>
      <c r="C111" s="20">
        <v>92.696488864765399</v>
      </c>
      <c r="D111" s="20">
        <v>82.507327304185907</v>
      </c>
      <c r="E111" t="s">
        <v>250</v>
      </c>
      <c r="F111" t="str">
        <f>HYPERLINK("http://www.ncbi.nlm.nih.gov/entrez/query.fcgi?cmd=search&amp;db=unigene&amp;term=Mm.103711&amp;dopt=unigene","Mm.103711")</f>
        <v>Mm.103711</v>
      </c>
      <c r="G111" t="s">
        <v>251</v>
      </c>
    </row>
    <row r="112" spans="1:7" x14ac:dyDescent="0.25">
      <c r="A112" s="20">
        <v>60.212033894947403</v>
      </c>
      <c r="B112" s="20">
        <v>78.606783357884098</v>
      </c>
      <c r="C112" s="20">
        <v>103.752490293615</v>
      </c>
      <c r="D112" s="20">
        <v>69.753706736126702</v>
      </c>
      <c r="E112" t="s">
        <v>70</v>
      </c>
      <c r="F112" t="str">
        <f>HYPERLINK("http://www.ncbi.nlm.nih.gov/entrez/query.fcgi?cmd=search&amp;db=unigene&amp;term=Mm.4392%20OR%20Mm.490053&amp;dopt=unigene","Mm.4392, Mm.490053")</f>
        <v>Mm.4392, Mm.490053</v>
      </c>
      <c r="G112" t="s">
        <v>71</v>
      </c>
    </row>
    <row r="113" spans="1:7" x14ac:dyDescent="0.25">
      <c r="A113" s="20">
        <v>112.208957041632</v>
      </c>
      <c r="B113" s="20">
        <v>146.649848659002</v>
      </c>
      <c r="C113" s="20">
        <v>109.20781723136299</v>
      </c>
      <c r="D113" s="20">
        <v>111.67714888481299</v>
      </c>
      <c r="E113" t="s">
        <v>178</v>
      </c>
      <c r="F113" t="str">
        <f>HYPERLINK("http://www.ncbi.nlm.nih.gov/entrez/query.fcgi?cmd=search&amp;db=unigene&amp;term=Mm.182359&amp;dopt=unigene","Mm.182359")</f>
        <v>Mm.182359</v>
      </c>
      <c r="G113" t="s">
        <v>179</v>
      </c>
    </row>
    <row r="114" spans="1:7" x14ac:dyDescent="0.25">
      <c r="A114" s="20">
        <v>100.752076099574</v>
      </c>
      <c r="B114" s="20">
        <v>105.878552091564</v>
      </c>
      <c r="C114" s="20">
        <v>119.7515959636</v>
      </c>
      <c r="D114" s="20">
        <v>93.813783344278903</v>
      </c>
      <c r="E114" t="s">
        <v>186</v>
      </c>
      <c r="F114" t="str">
        <f>HYPERLINK("http://www.ncbi.nlm.nih.gov/entrez/query.fcgi?cmd=search&amp;db=unigene&amp;term=Mm.233802&amp;dopt=unigene","Mm.233802")</f>
        <v>Mm.233802</v>
      </c>
      <c r="G114" t="s">
        <v>187</v>
      </c>
    </row>
    <row r="115" spans="1:7" x14ac:dyDescent="0.25">
      <c r="A115" s="20">
        <v>79.374050242372704</v>
      </c>
      <c r="B115" s="20">
        <v>116.058810750812</v>
      </c>
      <c r="C115" s="20">
        <v>130.38150705716299</v>
      </c>
      <c r="D115" s="20">
        <v>83.699423197218707</v>
      </c>
      <c r="E115" t="s">
        <v>90</v>
      </c>
      <c r="F115" t="str">
        <f>HYPERLINK("http://www.ncbi.nlm.nih.gov/entrez/query.fcgi?cmd=search&amp;db=unigene&amp;term=Mm.213397&amp;dopt=unigene","Mm.213397")</f>
        <v>Mm.213397</v>
      </c>
      <c r="G115" t="s">
        <v>91</v>
      </c>
    </row>
    <row r="116" spans="1:7" x14ac:dyDescent="0.25">
      <c r="A116" s="20">
        <v>93.104924094297303</v>
      </c>
      <c r="B116" s="20">
        <v>135.568200361332</v>
      </c>
      <c r="C116" s="20">
        <v>154.35921584531499</v>
      </c>
      <c r="D116" s="20">
        <v>155.056623171778</v>
      </c>
      <c r="E116" t="s">
        <v>52</v>
      </c>
      <c r="F116" t="str">
        <f>HYPERLINK("http://www.ncbi.nlm.nih.gov/entrez/query.fcgi?cmd=search&amp;db=unigene&amp;term=Mm.4154&amp;dopt=unigene","Mm.4154")</f>
        <v>Mm.4154</v>
      </c>
      <c r="G116" t="s">
        <v>53</v>
      </c>
    </row>
    <row r="117" spans="1:7" x14ac:dyDescent="0.25">
      <c r="A117" s="20">
        <v>233.545302703065</v>
      </c>
      <c r="B117" s="20">
        <v>192.41952821762999</v>
      </c>
      <c r="C117" s="20">
        <v>240.95430115783199</v>
      </c>
      <c r="D117" s="20">
        <v>242.890434116915</v>
      </c>
      <c r="E117" t="s">
        <v>150</v>
      </c>
      <c r="F117" t="str">
        <f>HYPERLINK("http://www.ncbi.nlm.nih.gov/entrez/query.fcgi?cmd=search&amp;db=unigene&amp;term=Mm.261647&amp;dopt=unigene","Mm.261647")</f>
        <v>Mm.261647</v>
      </c>
      <c r="G117" t="s">
        <v>151</v>
      </c>
    </row>
    <row r="118" spans="1:7" x14ac:dyDescent="0.25">
      <c r="A118" s="20">
        <v>199.93040470264299</v>
      </c>
      <c r="B118" s="20">
        <v>432.77189192761301</v>
      </c>
      <c r="C118" s="20">
        <v>248.605841538552</v>
      </c>
      <c r="D118" s="20">
        <v>502.40937175655301</v>
      </c>
      <c r="E118" t="s">
        <v>96</v>
      </c>
      <c r="F118" t="str">
        <f>HYPERLINK("http://www.ncbi.nlm.nih.gov/entrez/query.fcgi?cmd=search&amp;db=unigene&amp;term=Mm.1410&amp;dopt=unigene","Mm.1410")</f>
        <v>Mm.1410</v>
      </c>
      <c r="G118" t="s">
        <v>97</v>
      </c>
    </row>
    <row r="119" spans="1:7" x14ac:dyDescent="0.25">
      <c r="A119" s="20">
        <v>164.09120432956499</v>
      </c>
      <c r="B119" s="20">
        <v>307.88478511540501</v>
      </c>
      <c r="C119" s="20">
        <v>400.85164895277097</v>
      </c>
      <c r="D119" s="20">
        <v>250.69268883825799</v>
      </c>
      <c r="E119" t="s">
        <v>66</v>
      </c>
      <c r="F119" t="str">
        <f>HYPERLINK("http://www.ncbi.nlm.nih.gov/entrez/query.fcgi?cmd=search&amp;db=unigene&amp;term=Mm.24208&amp;dopt=unigene","Mm.24208")</f>
        <v>Mm.24208</v>
      </c>
      <c r="G119" t="s">
        <v>67</v>
      </c>
    </row>
    <row r="120" spans="1:7" x14ac:dyDescent="0.25">
      <c r="A120" s="20">
        <v>340.930762171899</v>
      </c>
      <c r="B120" s="20">
        <v>374.68930751840998</v>
      </c>
      <c r="C120" s="20">
        <v>488.50341579128798</v>
      </c>
      <c r="D120" s="20">
        <v>283.05803816889897</v>
      </c>
      <c r="E120" t="s">
        <v>254</v>
      </c>
      <c r="F120" t="str">
        <f>HYPERLINK("http://www.ncbi.nlm.nih.gov/entrez/query.fcgi?cmd=search&amp;db=unigene&amp;term=Mm.66222&amp;dopt=unigene","Mm.66222")</f>
        <v>Mm.66222</v>
      </c>
      <c r="G120" t="s">
        <v>255</v>
      </c>
    </row>
    <row r="121" spans="1:7" x14ac:dyDescent="0.25">
      <c r="A121" s="20">
        <v>463.57796208136199</v>
      </c>
      <c r="B121" s="20">
        <v>523.10036890217202</v>
      </c>
      <c r="C121" s="20">
        <v>543.72422195179604</v>
      </c>
      <c r="D121" s="20">
        <v>493.11739594160099</v>
      </c>
      <c r="E121" t="s">
        <v>238</v>
      </c>
      <c r="F121" t="str">
        <f>HYPERLINK("http://www.ncbi.nlm.nih.gov/entrez/query.fcgi?cmd=search&amp;db=unigene&amp;term=Mm.549&amp;dopt=unigene","Mm.549")</f>
        <v>Mm.549</v>
      </c>
      <c r="G121" t="s">
        <v>239</v>
      </c>
    </row>
    <row r="122" spans="1:7" x14ac:dyDescent="0.25">
      <c r="A122" s="20">
        <v>566.105292221318</v>
      </c>
      <c r="B122" s="20">
        <v>622.03514915567803</v>
      </c>
      <c r="C122" s="20">
        <v>732.35092876684905</v>
      </c>
      <c r="D122" s="20">
        <v>583.20817133597404</v>
      </c>
      <c r="E122" t="s">
        <v>270</v>
      </c>
      <c r="F122" t="str">
        <f>HYPERLINK("http://www.ncbi.nlm.nih.gov/entrez/query.fcgi?cmd=search&amp;db=unigene&amp;term=Mm.425692&amp;dopt=unigene","Mm.425692")</f>
        <v>Mm.425692</v>
      </c>
      <c r="G122" t="s">
        <v>271</v>
      </c>
    </row>
    <row r="123" spans="1:7" x14ac:dyDescent="0.25">
      <c r="A123" s="20">
        <v>585.45674728234098</v>
      </c>
      <c r="B123" s="20">
        <v>692.00198037215205</v>
      </c>
      <c r="C123" s="20">
        <v>765.77937893567298</v>
      </c>
      <c r="D123" s="20">
        <v>766.07018347355699</v>
      </c>
      <c r="E123" t="s">
        <v>240</v>
      </c>
      <c r="F123" t="str">
        <f>HYPERLINK("http://www.ncbi.nlm.nih.gov/entrez/query.fcgi?cmd=search&amp;db=unigene&amp;term=Mm.249364&amp;dopt=unigene","Mm.249364")</f>
        <v>Mm.249364</v>
      </c>
      <c r="G123" t="s">
        <v>241</v>
      </c>
    </row>
    <row r="124" spans="1:7" x14ac:dyDescent="0.25">
      <c r="A124" s="20">
        <v>476.44876236245301</v>
      </c>
      <c r="B124" s="20">
        <v>539.72347968650195</v>
      </c>
      <c r="C124" s="20">
        <v>944.21654280074097</v>
      </c>
      <c r="D124" s="20">
        <v>285.00431746520098</v>
      </c>
      <c r="E124" t="s">
        <v>136</v>
      </c>
      <c r="F124" t="str">
        <f>HYPERLINK("http://www.ncbi.nlm.nih.gov/entrez/query.fcgi?cmd=search&amp;db=unigene&amp;term=Mm.882&amp;dopt=unigene","Mm.882")</f>
        <v>Mm.882</v>
      </c>
      <c r="G124" t="s">
        <v>137</v>
      </c>
    </row>
  </sheetData>
  <autoFilter ref="A1:AW1">
    <sortState ref="A2:AW124">
      <sortCondition ref="C1"/>
    </sortState>
  </autoFilter>
  <conditionalFormatting sqref="A1:D102 A125:D12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03:D12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27:C104857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K27"/>
  <sheetViews>
    <sheetView workbookViewId="0">
      <selection activeCell="J15" sqref="J15"/>
    </sheetView>
  </sheetViews>
  <sheetFormatPr defaultRowHeight="12.5" x14ac:dyDescent="0.25"/>
  <sheetData>
    <row r="1" spans="3:11" x14ac:dyDescent="0.25">
      <c r="E1" s="3" t="s">
        <v>20</v>
      </c>
      <c r="F1" s="3"/>
    </row>
    <row r="3" spans="3:11" x14ac:dyDescent="0.25">
      <c r="D3" t="s">
        <v>19</v>
      </c>
      <c r="G3" t="s">
        <v>19</v>
      </c>
    </row>
    <row r="4" spans="3:11" x14ac:dyDescent="0.25">
      <c r="C4" s="2" t="s">
        <v>7</v>
      </c>
      <c r="D4" s="1">
        <v>1</v>
      </c>
      <c r="F4" s="2" t="s">
        <v>7</v>
      </c>
      <c r="G4">
        <v>10</v>
      </c>
    </row>
    <row r="5" spans="3:11" x14ac:dyDescent="0.25">
      <c r="C5" s="2" t="s">
        <v>7</v>
      </c>
      <c r="D5" s="1">
        <v>1.900393</v>
      </c>
      <c r="F5" s="2" t="s">
        <v>7</v>
      </c>
      <c r="G5">
        <v>19.00393</v>
      </c>
    </row>
    <row r="6" spans="3:11" x14ac:dyDescent="0.25">
      <c r="C6" s="2" t="s">
        <v>7</v>
      </c>
      <c r="D6" s="1">
        <v>1.1782440000000001</v>
      </c>
      <c r="F6" s="2" t="s">
        <v>7</v>
      </c>
      <c r="G6">
        <v>11.7824366</v>
      </c>
    </row>
    <row r="7" spans="3:11" x14ac:dyDescent="0.25">
      <c r="C7" s="2" t="s">
        <v>8</v>
      </c>
      <c r="D7" s="1">
        <v>1.335045</v>
      </c>
      <c r="E7" s="2"/>
      <c r="F7" s="2" t="s">
        <v>12</v>
      </c>
      <c r="G7">
        <v>17.687930000000001</v>
      </c>
    </row>
    <row r="8" spans="3:11" x14ac:dyDescent="0.25">
      <c r="C8" s="2" t="s">
        <v>8</v>
      </c>
      <c r="D8" s="1">
        <v>2.369875</v>
      </c>
      <c r="F8" s="2" t="s">
        <v>12</v>
      </c>
      <c r="G8">
        <v>5.8613590000000002</v>
      </c>
    </row>
    <row r="9" spans="3:11" x14ac:dyDescent="0.25">
      <c r="C9" s="2" t="s">
        <v>8</v>
      </c>
      <c r="D9" s="1">
        <v>1.2293229999999999</v>
      </c>
      <c r="E9" s="2"/>
      <c r="F9" s="2" t="s">
        <v>12</v>
      </c>
      <c r="G9">
        <v>3.63404258</v>
      </c>
      <c r="I9" s="2"/>
      <c r="J9" s="2"/>
      <c r="K9" s="2"/>
    </row>
    <row r="10" spans="3:11" x14ac:dyDescent="0.25">
      <c r="C10" s="2" t="s">
        <v>9</v>
      </c>
      <c r="D10" s="1">
        <v>2.061766</v>
      </c>
      <c r="F10" s="2" t="s">
        <v>13</v>
      </c>
      <c r="G10">
        <v>8.7741790000000002</v>
      </c>
    </row>
    <row r="11" spans="3:11" x14ac:dyDescent="0.25">
      <c r="C11" s="2" t="s">
        <v>9</v>
      </c>
      <c r="D11" s="1">
        <v>4.0471510000000004</v>
      </c>
      <c r="F11" s="2" t="s">
        <v>13</v>
      </c>
      <c r="G11">
        <v>11.791510000000001</v>
      </c>
    </row>
    <row r="12" spans="3:11" x14ac:dyDescent="0.25">
      <c r="C12" s="2" t="s">
        <v>9</v>
      </c>
      <c r="D12" s="1">
        <v>2.5092340000000002</v>
      </c>
      <c r="F12" s="2" t="s">
        <v>13</v>
      </c>
      <c r="G12">
        <v>7.3107362</v>
      </c>
    </row>
    <row r="13" spans="3:11" x14ac:dyDescent="0.25">
      <c r="C13" s="2" t="s">
        <v>10</v>
      </c>
      <c r="D13" s="1">
        <v>17.093959999999999</v>
      </c>
      <c r="F13" s="2" t="s">
        <v>14</v>
      </c>
      <c r="G13">
        <v>0.67825999999999997</v>
      </c>
    </row>
    <row r="14" spans="3:11" x14ac:dyDescent="0.25">
      <c r="C14" s="2" t="s">
        <v>10</v>
      </c>
      <c r="D14" s="1">
        <v>12.421430000000001</v>
      </c>
      <c r="F14" s="2" t="s">
        <v>14</v>
      </c>
      <c r="G14">
        <v>0.80681700000000001</v>
      </c>
    </row>
    <row r="15" spans="3:11" x14ac:dyDescent="0.25">
      <c r="C15" s="2" t="s">
        <v>10</v>
      </c>
      <c r="D15" s="1">
        <v>14.122719999999999</v>
      </c>
      <c r="F15" s="2" t="s">
        <v>14</v>
      </c>
      <c r="G15">
        <v>0.50022654</v>
      </c>
    </row>
    <row r="16" spans="3:11" x14ac:dyDescent="0.25">
      <c r="C16" s="2" t="s">
        <v>11</v>
      </c>
      <c r="D16" s="1">
        <v>1.244218</v>
      </c>
      <c r="F16" s="2" t="s">
        <v>15</v>
      </c>
      <c r="G16">
        <v>2.2185700000000002</v>
      </c>
    </row>
    <row r="17" spans="3:7" x14ac:dyDescent="0.25">
      <c r="C17" s="2" t="s">
        <v>11</v>
      </c>
      <c r="D17" s="1">
        <v>2.3382320000000001</v>
      </c>
      <c r="F17" s="2" t="s">
        <v>15</v>
      </c>
      <c r="G17">
        <v>3.171084</v>
      </c>
    </row>
    <row r="18" spans="3:7" x14ac:dyDescent="0.25">
      <c r="C18" s="2" t="s">
        <v>11</v>
      </c>
      <c r="D18" s="1">
        <v>1.3561749999999999</v>
      </c>
      <c r="F18" s="2" t="s">
        <v>15</v>
      </c>
      <c r="G18">
        <v>1.96607208</v>
      </c>
    </row>
    <row r="19" spans="3:7" x14ac:dyDescent="0.25">
      <c r="F19" s="2" t="s">
        <v>16</v>
      </c>
      <c r="G19">
        <v>15.52111</v>
      </c>
    </row>
    <row r="20" spans="3:7" x14ac:dyDescent="0.25">
      <c r="F20" s="2" t="s">
        <v>16</v>
      </c>
      <c r="G20">
        <v>17.257210000000001</v>
      </c>
    </row>
    <row r="21" spans="3:7" x14ac:dyDescent="0.25">
      <c r="F21" s="2" t="s">
        <v>16</v>
      </c>
      <c r="G21">
        <v>10.6994702</v>
      </c>
    </row>
    <row r="22" spans="3:7" x14ac:dyDescent="0.25">
      <c r="F22" s="2" t="s">
        <v>17</v>
      </c>
      <c r="G22">
        <v>3.0983299999999998</v>
      </c>
    </row>
    <row r="23" spans="3:7" x14ac:dyDescent="0.25">
      <c r="F23" s="2" t="s">
        <v>17</v>
      </c>
      <c r="G23">
        <v>4.6289949999999997</v>
      </c>
    </row>
    <row r="24" spans="3:7" x14ac:dyDescent="0.25">
      <c r="F24" s="2" t="s">
        <v>17</v>
      </c>
      <c r="G24">
        <v>2.8699768999999997</v>
      </c>
    </row>
    <row r="25" spans="3:7" x14ac:dyDescent="0.25">
      <c r="F25" s="2" t="s">
        <v>18</v>
      </c>
      <c r="G25">
        <v>2736.94</v>
      </c>
    </row>
    <row r="26" spans="3:7" x14ac:dyDescent="0.25">
      <c r="F26" s="2" t="s">
        <v>18</v>
      </c>
      <c r="G26">
        <v>3866.63</v>
      </c>
    </row>
    <row r="27" spans="3:7" x14ac:dyDescent="0.25">
      <c r="F27" s="2" t="s">
        <v>18</v>
      </c>
      <c r="G27">
        <v>2397.3106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5"/>
  <sheetViews>
    <sheetView zoomScale="123" zoomScaleNormal="50" workbookViewId="0">
      <selection activeCell="E7" sqref="E7"/>
    </sheetView>
  </sheetViews>
  <sheetFormatPr defaultRowHeight="12.5" x14ac:dyDescent="0.25"/>
  <cols>
    <col min="1" max="1" width="8.7265625" customWidth="1"/>
    <col min="2" max="2" width="11.36328125" customWidth="1"/>
    <col min="6" max="6" width="11.90625" bestFit="1" customWidth="1"/>
  </cols>
  <sheetData>
    <row r="2" spans="2:7" x14ac:dyDescent="0.25">
      <c r="B2" t="s">
        <v>43</v>
      </c>
      <c r="F2" t="s">
        <v>43</v>
      </c>
    </row>
    <row r="3" spans="2:7" x14ac:dyDescent="0.25">
      <c r="B3" t="s">
        <v>0</v>
      </c>
      <c r="C3">
        <v>1</v>
      </c>
      <c r="F3" t="s">
        <v>0</v>
      </c>
      <c r="G3">
        <v>1</v>
      </c>
    </row>
    <row r="4" spans="2:7" x14ac:dyDescent="0.25">
      <c r="B4" t="s">
        <v>0</v>
      </c>
      <c r="C4">
        <v>0.67736248874268334</v>
      </c>
      <c r="F4" t="s">
        <v>0</v>
      </c>
      <c r="G4">
        <v>0.67736248874268334</v>
      </c>
    </row>
    <row r="5" spans="2:7" x14ac:dyDescent="0.25">
      <c r="B5" t="s">
        <v>0</v>
      </c>
      <c r="C5">
        <v>0.845572287377516</v>
      </c>
      <c r="F5" t="s">
        <v>0</v>
      </c>
      <c r="G5">
        <v>0.845572287377516</v>
      </c>
    </row>
    <row r="6" spans="2:7" x14ac:dyDescent="0.25">
      <c r="B6" t="s">
        <v>6</v>
      </c>
      <c r="C6">
        <v>691.21944838284571</v>
      </c>
      <c r="F6" t="s">
        <v>1</v>
      </c>
      <c r="G6">
        <v>2.042024251414388</v>
      </c>
    </row>
    <row r="7" spans="2:7" x14ac:dyDescent="0.25">
      <c r="B7" t="s">
        <v>6</v>
      </c>
      <c r="C7">
        <v>551.41702461084037</v>
      </c>
      <c r="F7" t="s">
        <v>1</v>
      </c>
      <c r="G7">
        <v>1.7411011265922447</v>
      </c>
    </row>
    <row r="8" spans="2:7" x14ac:dyDescent="0.25">
      <c r="B8" t="s">
        <v>6</v>
      </c>
      <c r="C8">
        <v>468.5307740814992</v>
      </c>
      <c r="F8" t="s">
        <v>1</v>
      </c>
      <c r="G8">
        <v>2.6298855204101406</v>
      </c>
    </row>
    <row r="9" spans="2:7" x14ac:dyDescent="0.25">
      <c r="B9" t="s">
        <v>5</v>
      </c>
      <c r="C9">
        <v>742.37277843397271</v>
      </c>
      <c r="F9" t="s">
        <v>2</v>
      </c>
      <c r="G9">
        <v>7.7489455138130046</v>
      </c>
    </row>
    <row r="10" spans="2:7" x14ac:dyDescent="0.25">
      <c r="B10" t="s">
        <v>5</v>
      </c>
      <c r="C10">
        <v>1071.9337287419644</v>
      </c>
      <c r="F10" t="s">
        <v>2</v>
      </c>
      <c r="G10">
        <v>5.7278749648045766</v>
      </c>
    </row>
    <row r="11" spans="2:7" x14ac:dyDescent="0.25">
      <c r="B11" t="s">
        <v>5</v>
      </c>
      <c r="C11">
        <v>1092.1838395717266</v>
      </c>
      <c r="F11" t="s">
        <v>2</v>
      </c>
      <c r="G11">
        <v>10.570707245266101</v>
      </c>
    </row>
    <row r="12" spans="2:7" x14ac:dyDescent="0.25">
      <c r="B12" t="s">
        <v>4</v>
      </c>
      <c r="C12">
        <v>1197.6577679891927</v>
      </c>
      <c r="F12" t="s">
        <v>3</v>
      </c>
      <c r="G12">
        <v>14.113461843154813</v>
      </c>
    </row>
    <row r="13" spans="2:7" x14ac:dyDescent="0.25">
      <c r="B13" t="s">
        <v>4</v>
      </c>
      <c r="C13">
        <v>1149.6667362033761</v>
      </c>
      <c r="F13" t="s">
        <v>3</v>
      </c>
      <c r="G13">
        <v>13.454342644059432</v>
      </c>
    </row>
    <row r="14" spans="2:7" x14ac:dyDescent="0.25">
      <c r="B14" t="s">
        <v>4</v>
      </c>
      <c r="C14">
        <v>1066.0061160285293</v>
      </c>
      <c r="F14" t="s">
        <v>3</v>
      </c>
      <c r="G14">
        <v>12.016959415527429</v>
      </c>
    </row>
    <row r="30" spans="2:2" x14ac:dyDescent="0.25">
      <c r="B30" s="1"/>
    </row>
    <row r="35" spans="2:2" x14ac:dyDescent="0.25">
      <c r="B3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44"/>
  <sheetViews>
    <sheetView zoomScale="95" workbookViewId="0">
      <selection activeCell="C3" sqref="C3:G3"/>
    </sheetView>
  </sheetViews>
  <sheetFormatPr defaultRowHeight="12.5" x14ac:dyDescent="0.25"/>
  <cols>
    <col min="1" max="1" width="8.7265625" style="11"/>
    <col min="2" max="2" width="8.36328125" style="11" bestFit="1" customWidth="1"/>
    <col min="3" max="3" width="9.453125" style="11" bestFit="1" customWidth="1"/>
    <col min="4" max="4" width="7.54296875" style="11" bestFit="1" customWidth="1"/>
    <col min="5" max="16384" width="8.7265625" style="11"/>
  </cols>
  <sheetData>
    <row r="2" spans="2:4" x14ac:dyDescent="0.25">
      <c r="C2" s="13"/>
    </row>
    <row r="3" spans="2:4" x14ac:dyDescent="0.25">
      <c r="B3" s="10"/>
      <c r="C3" s="10" t="s">
        <v>42</v>
      </c>
    </row>
    <row r="4" spans="2:4" x14ac:dyDescent="0.25">
      <c r="C4" s="10"/>
    </row>
    <row r="5" spans="2:4" x14ac:dyDescent="0.25">
      <c r="C5" s="10" t="s">
        <v>30</v>
      </c>
      <c r="D5" s="10" t="s">
        <v>32</v>
      </c>
    </row>
    <row r="6" spans="2:4" s="16" customFormat="1" x14ac:dyDescent="0.25">
      <c r="B6" s="16" t="s">
        <v>7</v>
      </c>
      <c r="C6" s="10">
        <v>1</v>
      </c>
      <c r="D6" s="10">
        <v>1</v>
      </c>
    </row>
    <row r="7" spans="2:4" s="16" customFormat="1" x14ac:dyDescent="0.25">
      <c r="B7" s="16" t="s">
        <v>7</v>
      </c>
      <c r="C7" s="10">
        <v>1.7694810000000001</v>
      </c>
      <c r="D7" s="10">
        <v>1.65</v>
      </c>
    </row>
    <row r="8" spans="2:4" s="16" customFormat="1" x14ac:dyDescent="0.25">
      <c r="B8" s="16" t="s">
        <v>7</v>
      </c>
      <c r="C8" s="10">
        <v>1.8453520000000001</v>
      </c>
      <c r="D8" s="10">
        <v>1.27</v>
      </c>
    </row>
    <row r="9" spans="2:4" s="16" customFormat="1" x14ac:dyDescent="0.25">
      <c r="B9" s="16" t="s">
        <v>31</v>
      </c>
      <c r="C9" s="10">
        <v>1902.4390000000001</v>
      </c>
      <c r="D9" s="10">
        <v>1592</v>
      </c>
    </row>
    <row r="10" spans="2:4" s="16" customFormat="1" x14ac:dyDescent="0.25">
      <c r="B10" s="16" t="s">
        <v>31</v>
      </c>
      <c r="C10" s="10">
        <v>2178.5859999999998</v>
      </c>
      <c r="D10" s="10">
        <v>1783</v>
      </c>
    </row>
    <row r="11" spans="2:4" s="16" customFormat="1" x14ac:dyDescent="0.25">
      <c r="B11" s="16" t="s">
        <v>31</v>
      </c>
      <c r="C11" s="10">
        <v>3127.31</v>
      </c>
      <c r="D11" s="10">
        <v>1814</v>
      </c>
    </row>
    <row r="12" spans="2:4" s="16" customFormat="1" x14ac:dyDescent="0.25">
      <c r="B12" s="16" t="s">
        <v>33</v>
      </c>
      <c r="C12" s="10">
        <v>13.02017</v>
      </c>
      <c r="D12" s="10">
        <v>1592</v>
      </c>
    </row>
    <row r="13" spans="2:4" s="16" customFormat="1" x14ac:dyDescent="0.25">
      <c r="B13" s="16" t="s">
        <v>33</v>
      </c>
      <c r="C13" s="10">
        <v>8.9357679999999995</v>
      </c>
      <c r="D13" s="10">
        <v>1783</v>
      </c>
    </row>
    <row r="14" spans="2:4" s="16" customFormat="1" x14ac:dyDescent="0.25">
      <c r="B14" s="16" t="s">
        <v>33</v>
      </c>
      <c r="C14" s="10">
        <v>8.2336299999999998</v>
      </c>
      <c r="D14" s="10">
        <v>1814</v>
      </c>
    </row>
    <row r="15" spans="2:4" s="16" customFormat="1" x14ac:dyDescent="0.25"/>
    <row r="16" spans="2:4" s="16" customFormat="1" x14ac:dyDescent="0.25"/>
    <row r="17" spans="2:4" s="16" customFormat="1" x14ac:dyDescent="0.25"/>
    <row r="18" spans="2:4" s="16" customFormat="1" x14ac:dyDescent="0.25"/>
    <row r="19" spans="2:4" s="16" customFormat="1" x14ac:dyDescent="0.25"/>
    <row r="20" spans="2:4" s="16" customFormat="1" x14ac:dyDescent="0.25"/>
    <row r="21" spans="2:4" s="16" customFormat="1" x14ac:dyDescent="0.25"/>
    <row r="22" spans="2:4" s="16" customFormat="1" x14ac:dyDescent="0.25"/>
    <row r="23" spans="2:4" s="16" customFormat="1" x14ac:dyDescent="0.25"/>
    <row r="24" spans="2:4" s="16" customFormat="1" x14ac:dyDescent="0.25"/>
    <row r="25" spans="2:4" s="16" customFormat="1" x14ac:dyDescent="0.25"/>
    <row r="26" spans="2:4" s="16" customFormat="1" x14ac:dyDescent="0.25"/>
    <row r="27" spans="2:4" s="16" customFormat="1" ht="15.5" x14ac:dyDescent="0.35">
      <c r="B27" s="17"/>
      <c r="C27" s="17"/>
      <c r="D27" s="17"/>
    </row>
    <row r="28" spans="2:4" s="16" customFormat="1" x14ac:dyDescent="0.25">
      <c r="B28" s="18"/>
    </row>
    <row r="29" spans="2:4" s="16" customFormat="1" x14ac:dyDescent="0.25">
      <c r="B29" s="19"/>
      <c r="C29" s="18"/>
      <c r="D29" s="18"/>
    </row>
    <row r="30" spans="2:4" s="16" customFormat="1" x14ac:dyDescent="0.25">
      <c r="B30" s="19"/>
      <c r="C30" s="18"/>
      <c r="D30" s="18"/>
    </row>
    <row r="31" spans="2:4" s="16" customFormat="1" x14ac:dyDescent="0.25">
      <c r="B31" s="19"/>
      <c r="C31" s="18"/>
      <c r="D31" s="18"/>
    </row>
    <row r="32" spans="2:4" s="16" customFormat="1" x14ac:dyDescent="0.25">
      <c r="B32" s="19"/>
      <c r="C32" s="18"/>
      <c r="D32" s="18"/>
    </row>
    <row r="33" spans="2:4" s="16" customFormat="1" x14ac:dyDescent="0.25">
      <c r="D33" s="18"/>
    </row>
    <row r="34" spans="2:4" s="16" customFormat="1" x14ac:dyDescent="0.25">
      <c r="B34" s="18"/>
    </row>
    <row r="35" spans="2:4" s="16" customFormat="1" x14ac:dyDescent="0.25">
      <c r="B35" s="19"/>
      <c r="C35" s="18"/>
      <c r="D35" s="18"/>
    </row>
    <row r="36" spans="2:4" s="16" customFormat="1" x14ac:dyDescent="0.25">
      <c r="B36" s="19"/>
      <c r="C36" s="18"/>
      <c r="D36" s="18"/>
    </row>
    <row r="37" spans="2:4" s="16" customFormat="1" x14ac:dyDescent="0.25">
      <c r="B37" s="19"/>
      <c r="C37" s="18"/>
      <c r="D37" s="18"/>
    </row>
    <row r="38" spans="2:4" s="16" customFormat="1" x14ac:dyDescent="0.25">
      <c r="B38" s="19"/>
      <c r="C38" s="18"/>
      <c r="D38" s="18"/>
    </row>
    <row r="39" spans="2:4" s="16" customFormat="1" x14ac:dyDescent="0.25"/>
    <row r="40" spans="2:4" s="16" customFormat="1" x14ac:dyDescent="0.25"/>
    <row r="41" spans="2:4" s="16" customFormat="1" x14ac:dyDescent="0.25"/>
    <row r="42" spans="2:4" s="16" customFormat="1" x14ac:dyDescent="0.25"/>
    <row r="43" spans="2:4" s="16" customFormat="1" x14ac:dyDescent="0.25"/>
    <row r="44" spans="2:4" s="16" customFormat="1" x14ac:dyDescent="0.2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64"/>
  <sheetViews>
    <sheetView topLeftCell="B1" zoomScale="62" workbookViewId="0">
      <selection activeCell="D7" sqref="D7"/>
    </sheetView>
  </sheetViews>
  <sheetFormatPr defaultRowHeight="12.5" x14ac:dyDescent="0.25"/>
  <cols>
    <col min="2" max="2" width="31.81640625" bestFit="1" customWidth="1"/>
    <col min="3" max="3" width="20.6328125" bestFit="1" customWidth="1"/>
    <col min="4" max="4" width="10.6328125" bestFit="1" customWidth="1"/>
    <col min="10" max="10" width="12.26953125" bestFit="1" customWidth="1"/>
  </cols>
  <sheetData>
    <row r="3" spans="3:4" s="4" customFormat="1" x14ac:dyDescent="0.25"/>
    <row r="5" spans="3:4" x14ac:dyDescent="0.25">
      <c r="C5" s="10" t="s">
        <v>44</v>
      </c>
    </row>
    <row r="6" spans="3:4" x14ac:dyDescent="0.25">
      <c r="D6" t="s">
        <v>45</v>
      </c>
    </row>
    <row r="7" spans="3:4" x14ac:dyDescent="0.25">
      <c r="C7" s="4" t="s">
        <v>7</v>
      </c>
      <c r="D7">
        <v>0.09</v>
      </c>
    </row>
    <row r="8" spans="3:4" x14ac:dyDescent="0.25">
      <c r="C8" s="4" t="s">
        <v>7</v>
      </c>
      <c r="D8">
        <v>0.12</v>
      </c>
    </row>
    <row r="9" spans="3:4" x14ac:dyDescent="0.25">
      <c r="C9" s="4" t="s">
        <v>7</v>
      </c>
      <c r="D9">
        <v>0.02</v>
      </c>
    </row>
    <row r="10" spans="3:4" x14ac:dyDescent="0.25">
      <c r="C10" s="4" t="s">
        <v>26</v>
      </c>
      <c r="D10">
        <v>0</v>
      </c>
    </row>
    <row r="11" spans="3:4" x14ac:dyDescent="0.25">
      <c r="C11" s="4" t="s">
        <v>26</v>
      </c>
      <c r="D11">
        <v>0.15</v>
      </c>
    </row>
    <row r="12" spans="3:4" x14ac:dyDescent="0.25">
      <c r="C12" s="4" t="s">
        <v>26</v>
      </c>
      <c r="D12">
        <v>0.12</v>
      </c>
    </row>
    <row r="13" spans="3:4" x14ac:dyDescent="0.25">
      <c r="C13" s="4" t="s">
        <v>27</v>
      </c>
      <c r="D13">
        <v>0.2</v>
      </c>
    </row>
    <row r="14" spans="3:4" x14ac:dyDescent="0.25">
      <c r="C14" s="4" t="s">
        <v>27</v>
      </c>
      <c r="D14">
        <v>0.62</v>
      </c>
    </row>
    <row r="15" spans="3:4" x14ac:dyDescent="0.25">
      <c r="C15" s="4" t="s">
        <v>27</v>
      </c>
      <c r="D15">
        <v>0.2</v>
      </c>
    </row>
    <row r="16" spans="3:4" x14ac:dyDescent="0.25">
      <c r="C16" s="4" t="s">
        <v>28</v>
      </c>
      <c r="D16">
        <v>1.1400000000000001</v>
      </c>
    </row>
    <row r="17" spans="2:15" x14ac:dyDescent="0.25">
      <c r="C17" s="4" t="s">
        <v>28</v>
      </c>
      <c r="D17">
        <v>1.1300000000000001</v>
      </c>
    </row>
    <row r="18" spans="2:15" x14ac:dyDescent="0.25">
      <c r="C18" s="4" t="s">
        <v>28</v>
      </c>
      <c r="D18">
        <v>1.42</v>
      </c>
    </row>
    <row r="19" spans="2:15" x14ac:dyDescent="0.25">
      <c r="C19" s="4" t="s">
        <v>29</v>
      </c>
      <c r="D19">
        <v>0.05</v>
      </c>
    </row>
    <row r="20" spans="2:15" x14ac:dyDescent="0.25">
      <c r="B20" s="1"/>
      <c r="C20" s="4" t="s">
        <v>29</v>
      </c>
      <c r="D20">
        <v>0.01</v>
      </c>
    </row>
    <row r="21" spans="2:15" x14ac:dyDescent="0.25">
      <c r="C21" s="4" t="s">
        <v>29</v>
      </c>
      <c r="D21">
        <v>0.08</v>
      </c>
    </row>
    <row r="22" spans="2:15" x14ac:dyDescent="0.25">
      <c r="C22" s="4" t="s">
        <v>21</v>
      </c>
      <c r="D22">
        <v>3.07</v>
      </c>
    </row>
    <row r="23" spans="2:15" x14ac:dyDescent="0.25">
      <c r="C23" s="4" t="s">
        <v>21</v>
      </c>
      <c r="D23">
        <v>3.76</v>
      </c>
    </row>
    <row r="24" spans="2:15" x14ac:dyDescent="0.25">
      <c r="C24" s="4" t="s">
        <v>21</v>
      </c>
      <c r="D24">
        <v>4.6000000000000005</v>
      </c>
    </row>
    <row r="25" spans="2:15" x14ac:dyDescent="0.25">
      <c r="C25" s="4" t="s">
        <v>22</v>
      </c>
      <c r="D25">
        <v>0.01</v>
      </c>
    </row>
    <row r="26" spans="2:15" x14ac:dyDescent="0.25">
      <c r="C26" s="4" t="s">
        <v>22</v>
      </c>
      <c r="D26">
        <v>0</v>
      </c>
    </row>
    <row r="27" spans="2:15" x14ac:dyDescent="0.25">
      <c r="C27" s="4" t="s">
        <v>22</v>
      </c>
      <c r="D27">
        <v>0.08</v>
      </c>
    </row>
    <row r="28" spans="2:15" x14ac:dyDescent="0.25">
      <c r="C28" s="4" t="s">
        <v>23</v>
      </c>
      <c r="D28">
        <v>0</v>
      </c>
      <c r="J28" s="1"/>
    </row>
    <row r="29" spans="2:15" x14ac:dyDescent="0.25">
      <c r="B29" s="5"/>
      <c r="C29" s="4" t="s">
        <v>23</v>
      </c>
      <c r="D29">
        <v>0.02</v>
      </c>
      <c r="G29" s="1"/>
      <c r="J29" s="5"/>
      <c r="K29" s="1"/>
      <c r="L29" s="1"/>
      <c r="M29" s="1"/>
      <c r="N29" s="1"/>
      <c r="O29" s="1"/>
    </row>
    <row r="30" spans="2:15" x14ac:dyDescent="0.25">
      <c r="B30" s="5"/>
      <c r="C30" s="4" t="s">
        <v>23</v>
      </c>
      <c r="D30">
        <v>0.10999999999999999</v>
      </c>
      <c r="G30" s="1"/>
      <c r="J30" s="5"/>
      <c r="K30" s="1"/>
      <c r="L30" s="1"/>
      <c r="M30" s="1"/>
      <c r="N30" s="1"/>
      <c r="O30" s="1"/>
    </row>
    <row r="31" spans="2:15" x14ac:dyDescent="0.25">
      <c r="B31" s="5"/>
      <c r="C31" s="4" t="s">
        <v>24</v>
      </c>
      <c r="D31">
        <v>0.08</v>
      </c>
      <c r="G31" s="1"/>
      <c r="J31" s="5"/>
      <c r="K31" s="1"/>
      <c r="L31" s="1"/>
      <c r="M31" s="1"/>
      <c r="N31" s="1"/>
      <c r="O31" s="1"/>
    </row>
    <row r="32" spans="2:15" x14ac:dyDescent="0.25">
      <c r="B32" s="5"/>
      <c r="C32" s="4" t="s">
        <v>24</v>
      </c>
      <c r="D32">
        <v>7.0000000000000007E-2</v>
      </c>
      <c r="G32" s="1"/>
      <c r="J32" s="5"/>
      <c r="K32" s="1"/>
      <c r="L32" s="1"/>
      <c r="M32" s="1"/>
      <c r="N32" s="1"/>
      <c r="O32" s="1"/>
    </row>
    <row r="33" spans="2:15" x14ac:dyDescent="0.25">
      <c r="B33" s="5"/>
      <c r="C33" s="4" t="s">
        <v>24</v>
      </c>
      <c r="D33">
        <v>0.02</v>
      </c>
      <c r="G33" s="1"/>
      <c r="J33" s="5"/>
      <c r="K33" s="1"/>
      <c r="L33" s="1"/>
      <c r="M33" s="1"/>
      <c r="N33" s="1"/>
      <c r="O33" s="1"/>
    </row>
    <row r="34" spans="2:15" x14ac:dyDescent="0.25">
      <c r="B34" s="5"/>
      <c r="C34" s="4" t="s">
        <v>25</v>
      </c>
      <c r="D34">
        <v>0.05</v>
      </c>
      <c r="G34" s="1"/>
      <c r="J34" s="5"/>
      <c r="K34" s="1"/>
      <c r="L34" s="1"/>
      <c r="M34" s="1"/>
      <c r="N34" s="1"/>
      <c r="O34" s="1"/>
    </row>
    <row r="35" spans="2:15" x14ac:dyDescent="0.25">
      <c r="B35" s="5"/>
      <c r="C35" s="4" t="s">
        <v>25</v>
      </c>
      <c r="D35">
        <v>0.10999999999999999</v>
      </c>
      <c r="G35" s="1"/>
      <c r="J35" s="5"/>
      <c r="K35" s="1"/>
      <c r="L35" s="1"/>
      <c r="M35" s="1"/>
      <c r="N35" s="1"/>
      <c r="O35" s="1"/>
    </row>
    <row r="36" spans="2:15" x14ac:dyDescent="0.25">
      <c r="B36" s="5"/>
      <c r="C36" s="4" t="s">
        <v>25</v>
      </c>
      <c r="D36">
        <v>0</v>
      </c>
      <c r="G36" s="1"/>
      <c r="J36" s="5"/>
      <c r="K36" s="1"/>
      <c r="L36" s="1"/>
      <c r="M36" s="1"/>
      <c r="N36" s="1"/>
      <c r="O36" s="1"/>
    </row>
    <row r="37" spans="2:15" x14ac:dyDescent="0.25">
      <c r="B37" s="5"/>
      <c r="C37" s="1"/>
      <c r="D37" s="1"/>
      <c r="E37" s="1"/>
      <c r="F37" s="1"/>
      <c r="G37" s="1"/>
      <c r="J37" s="5"/>
      <c r="K37" s="1"/>
      <c r="L37" s="1"/>
      <c r="M37" s="1"/>
      <c r="N37" s="1"/>
      <c r="O37" s="1"/>
    </row>
    <row r="38" spans="2:15" x14ac:dyDescent="0.25">
      <c r="B38" s="5"/>
      <c r="C38" s="1"/>
      <c r="D38" s="1"/>
      <c r="E38" s="1"/>
      <c r="F38" s="1"/>
      <c r="G38" s="1"/>
      <c r="J38" s="5"/>
      <c r="K38" s="1"/>
      <c r="L38" s="1"/>
      <c r="M38" s="1"/>
      <c r="N38" s="1"/>
      <c r="O38" s="1"/>
    </row>
    <row r="41" spans="2:15" x14ac:dyDescent="0.25">
      <c r="B41" s="5"/>
      <c r="J41" s="5"/>
    </row>
    <row r="42" spans="2:15" x14ac:dyDescent="0.25">
      <c r="B42" s="5"/>
      <c r="C42" s="1"/>
      <c r="D42" s="1"/>
      <c r="E42" s="1"/>
      <c r="J42" s="5"/>
      <c r="K42" s="1"/>
      <c r="L42" s="1"/>
      <c r="M42" s="1"/>
    </row>
    <row r="43" spans="2:15" x14ac:dyDescent="0.25">
      <c r="B43" s="5"/>
      <c r="C43" s="1"/>
      <c r="D43" s="1"/>
      <c r="E43" s="1"/>
      <c r="J43" s="5"/>
      <c r="K43" s="1"/>
      <c r="L43" s="1"/>
      <c r="M43" s="1"/>
    </row>
    <row r="44" spans="2:15" x14ac:dyDescent="0.25">
      <c r="B44" s="5"/>
      <c r="C44" s="1"/>
      <c r="D44" s="1"/>
      <c r="E44" s="1"/>
      <c r="J44" s="5"/>
      <c r="K44" s="1"/>
      <c r="L44" s="1"/>
      <c r="M44" s="1"/>
    </row>
    <row r="45" spans="2:15" x14ac:dyDescent="0.25">
      <c r="B45" s="5"/>
      <c r="C45" s="1"/>
      <c r="D45" s="1"/>
      <c r="E45" s="1"/>
      <c r="J45" s="5"/>
      <c r="K45" s="1"/>
      <c r="L45" s="1"/>
      <c r="M45" s="1"/>
    </row>
    <row r="46" spans="2:15" x14ac:dyDescent="0.25">
      <c r="B46" s="5"/>
      <c r="C46" s="1"/>
      <c r="D46" s="1"/>
      <c r="E46" s="1"/>
      <c r="J46" s="5"/>
      <c r="K46" s="1"/>
      <c r="L46" s="1"/>
      <c r="M46" s="1"/>
    </row>
    <row r="47" spans="2:15" x14ac:dyDescent="0.25">
      <c r="B47" s="5"/>
      <c r="C47" s="1"/>
      <c r="D47" s="1"/>
      <c r="E47" s="1"/>
      <c r="J47" s="5"/>
      <c r="K47" s="1"/>
      <c r="L47" s="1"/>
      <c r="M47" s="1"/>
    </row>
    <row r="48" spans="2:15" x14ac:dyDescent="0.25">
      <c r="B48" s="5"/>
      <c r="C48" s="1"/>
      <c r="D48" s="1"/>
      <c r="E48" s="1"/>
      <c r="J48" s="5"/>
      <c r="K48" s="1"/>
      <c r="L48" s="1"/>
      <c r="M48" s="1"/>
    </row>
    <row r="49" spans="2:14" x14ac:dyDescent="0.25">
      <c r="B49" s="5"/>
      <c r="C49" s="1"/>
      <c r="D49" s="1"/>
      <c r="E49" s="1"/>
      <c r="J49" s="5"/>
      <c r="K49" s="1"/>
      <c r="L49" s="1"/>
      <c r="M49" s="1"/>
    </row>
    <row r="50" spans="2:14" x14ac:dyDescent="0.25">
      <c r="B50" s="5"/>
      <c r="C50" s="1"/>
      <c r="D50" s="1"/>
      <c r="E50" s="1"/>
      <c r="J50" s="5"/>
      <c r="K50" s="1"/>
      <c r="L50" s="1"/>
      <c r="M50" s="1"/>
    </row>
    <row r="51" spans="2:14" x14ac:dyDescent="0.25">
      <c r="B51" s="5"/>
      <c r="C51" s="1"/>
      <c r="D51" s="1"/>
      <c r="E51" s="1"/>
      <c r="J51" s="5"/>
      <c r="K51" s="1"/>
      <c r="L51" s="1"/>
      <c r="M51" s="1"/>
    </row>
    <row r="54" spans="2:14" x14ac:dyDescent="0.25">
      <c r="B54" s="5"/>
      <c r="J54" s="5"/>
    </row>
    <row r="55" spans="2:14" x14ac:dyDescent="0.25">
      <c r="B55" s="5"/>
      <c r="C55" s="1"/>
      <c r="D55" s="1"/>
      <c r="E55" s="1"/>
      <c r="F55" s="1"/>
      <c r="J55" s="5"/>
      <c r="K55" s="1"/>
      <c r="L55" s="1"/>
      <c r="M55" s="1"/>
      <c r="N55" s="1"/>
    </row>
    <row r="56" spans="2:14" x14ac:dyDescent="0.25">
      <c r="B56" s="5"/>
      <c r="C56" s="1"/>
      <c r="D56" s="1"/>
      <c r="E56" s="1"/>
      <c r="F56" s="1"/>
      <c r="J56" s="5"/>
      <c r="K56" s="1"/>
      <c r="L56" s="1"/>
      <c r="M56" s="1"/>
      <c r="N56" s="1"/>
    </row>
    <row r="57" spans="2:14" x14ac:dyDescent="0.25">
      <c r="B57" s="5"/>
      <c r="C57" s="1"/>
      <c r="D57" s="1"/>
      <c r="E57" s="1"/>
      <c r="F57" s="1"/>
      <c r="J57" s="5"/>
      <c r="K57" s="1"/>
      <c r="L57" s="1"/>
      <c r="M57" s="1"/>
      <c r="N57" s="1"/>
    </row>
    <row r="58" spans="2:14" x14ac:dyDescent="0.25">
      <c r="B58" s="5"/>
      <c r="C58" s="1"/>
      <c r="D58" s="1"/>
      <c r="E58" s="1"/>
      <c r="F58" s="1"/>
      <c r="J58" s="5"/>
      <c r="K58" s="1"/>
      <c r="L58" s="1"/>
      <c r="M58" s="1"/>
      <c r="N58" s="1"/>
    </row>
    <row r="59" spans="2:14" x14ac:dyDescent="0.25">
      <c r="B59" s="5"/>
      <c r="C59" s="1"/>
      <c r="D59" s="1"/>
      <c r="E59" s="1"/>
      <c r="F59" s="1"/>
      <c r="J59" s="5"/>
      <c r="K59" s="1"/>
      <c r="L59" s="1"/>
      <c r="M59" s="1"/>
      <c r="N59" s="1"/>
    </row>
    <row r="60" spans="2:14" x14ac:dyDescent="0.25">
      <c r="B60" s="5"/>
      <c r="C60" s="1"/>
      <c r="D60" s="1"/>
      <c r="E60" s="1"/>
      <c r="F60" s="1"/>
      <c r="J60" s="5"/>
      <c r="K60" s="1"/>
      <c r="L60" s="1"/>
      <c r="M60" s="1"/>
      <c r="N60" s="1"/>
    </row>
    <row r="61" spans="2:14" x14ac:dyDescent="0.25">
      <c r="B61" s="5"/>
      <c r="C61" s="1"/>
      <c r="D61" s="1"/>
      <c r="E61" s="1"/>
      <c r="F61" s="1"/>
      <c r="J61" s="5"/>
      <c r="K61" s="1"/>
      <c r="L61" s="1"/>
      <c r="M61" s="1"/>
      <c r="N61" s="1"/>
    </row>
    <row r="62" spans="2:14" x14ac:dyDescent="0.25">
      <c r="B62" s="5"/>
      <c r="C62" s="1"/>
      <c r="D62" s="1"/>
      <c r="E62" s="1"/>
      <c r="F62" s="1"/>
      <c r="J62" s="5"/>
      <c r="K62" s="1"/>
      <c r="L62" s="1"/>
      <c r="M62" s="1"/>
      <c r="N62" s="1"/>
    </row>
    <row r="63" spans="2:14" x14ac:dyDescent="0.25">
      <c r="B63" s="5"/>
      <c r="C63" s="1"/>
      <c r="D63" s="1"/>
      <c r="E63" s="1"/>
      <c r="F63" s="1"/>
      <c r="J63" s="5"/>
      <c r="K63" s="1"/>
      <c r="L63" s="1"/>
      <c r="M63" s="1"/>
      <c r="N63" s="1"/>
    </row>
    <row r="64" spans="2:14" x14ac:dyDescent="0.25">
      <c r="B64" s="5"/>
      <c r="C64" s="1"/>
      <c r="D64" s="1"/>
      <c r="E64" s="1"/>
      <c r="F64" s="1"/>
      <c r="J64" s="5"/>
      <c r="K64" s="1"/>
      <c r="L64" s="1"/>
      <c r="M64" s="1"/>
      <c r="N64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zoomScale="81" workbookViewId="0">
      <selection activeCell="C5" sqref="C5"/>
    </sheetView>
  </sheetViews>
  <sheetFormatPr defaultRowHeight="12.5" x14ac:dyDescent="0.25"/>
  <cols>
    <col min="1" max="1" width="8.7265625" style="9"/>
    <col min="2" max="14" width="8.7265625" style="11"/>
  </cols>
  <sheetData>
    <row r="1" spans="1:13" x14ac:dyDescent="0.25">
      <c r="A1" s="6"/>
      <c r="B1" s="7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25">
      <c r="C2" s="14"/>
      <c r="D2" s="14"/>
      <c r="E2" s="14"/>
      <c r="F2" s="14"/>
      <c r="G2" s="14"/>
      <c r="H2" s="14"/>
    </row>
    <row r="3" spans="1:13" x14ac:dyDescent="0.25">
      <c r="B3" s="10"/>
      <c r="C3" s="10"/>
      <c r="D3" s="10"/>
      <c r="E3" s="10"/>
      <c r="F3" s="10"/>
      <c r="G3" s="10"/>
      <c r="H3" s="10"/>
    </row>
    <row r="4" spans="1:13" x14ac:dyDescent="0.25">
      <c r="B4" s="10"/>
      <c r="C4" s="10"/>
      <c r="D4" s="10"/>
      <c r="E4" s="10"/>
      <c r="F4" s="10"/>
      <c r="G4" s="10"/>
      <c r="H4" s="10"/>
    </row>
    <row r="5" spans="1:13" x14ac:dyDescent="0.25">
      <c r="B5" s="10"/>
      <c r="C5" s="10" t="s">
        <v>41</v>
      </c>
      <c r="D5" s="10"/>
      <c r="E5" s="10"/>
      <c r="F5" s="10"/>
      <c r="G5" s="10"/>
      <c r="H5" s="10"/>
    </row>
    <row r="8" spans="1:13" x14ac:dyDescent="0.25">
      <c r="C8" s="10" t="s">
        <v>35</v>
      </c>
      <c r="D8" s="10" t="s">
        <v>36</v>
      </c>
      <c r="E8" s="10" t="s">
        <v>37</v>
      </c>
      <c r="F8" s="15"/>
      <c r="G8" s="15"/>
      <c r="H8" s="15"/>
    </row>
    <row r="9" spans="1:13" x14ac:dyDescent="0.25">
      <c r="B9" s="11" t="s">
        <v>7</v>
      </c>
      <c r="C9" s="10">
        <v>0.17199999999999999</v>
      </c>
      <c r="D9" s="10">
        <v>0.67500000000000004</v>
      </c>
      <c r="E9" s="10">
        <v>0.57599999999999996</v>
      </c>
      <c r="F9"/>
      <c r="G9"/>
      <c r="H9"/>
    </row>
    <row r="10" spans="1:13" x14ac:dyDescent="0.25">
      <c r="B10" s="11" t="s">
        <v>7</v>
      </c>
      <c r="C10" s="10">
        <v>0.13600000000000001</v>
      </c>
      <c r="D10" s="10">
        <v>0.85699999999999998</v>
      </c>
      <c r="E10" s="10">
        <v>0.38100000000000001</v>
      </c>
      <c r="F10"/>
      <c r="G10"/>
      <c r="H10"/>
    </row>
    <row r="11" spans="1:13" x14ac:dyDescent="0.25">
      <c r="B11" s="11" t="s">
        <v>7</v>
      </c>
      <c r="C11" s="10">
        <v>0.155</v>
      </c>
      <c r="D11" s="10">
        <v>0.77200000000000002</v>
      </c>
      <c r="E11" s="10">
        <v>0.442</v>
      </c>
      <c r="F11"/>
      <c r="G11"/>
      <c r="H11"/>
    </row>
    <row r="12" spans="1:13" x14ac:dyDescent="0.25">
      <c r="B12" s="16" t="s">
        <v>34</v>
      </c>
      <c r="C12" s="10">
        <v>4.5175999999999998</v>
      </c>
      <c r="D12" s="10">
        <v>6.0510000000000002</v>
      </c>
      <c r="E12" s="10">
        <v>2.5339999999999998</v>
      </c>
    </row>
    <row r="13" spans="1:13" x14ac:dyDescent="0.25">
      <c r="B13" s="16" t="s">
        <v>34</v>
      </c>
      <c r="C13" s="10">
        <v>4.9935</v>
      </c>
      <c r="D13" s="10">
        <v>5.0449999999999999</v>
      </c>
      <c r="E13" s="10">
        <v>2.4750000000000001</v>
      </c>
    </row>
    <row r="14" spans="1:13" x14ac:dyDescent="0.25">
      <c r="B14" s="16" t="s">
        <v>34</v>
      </c>
      <c r="C14" s="10">
        <v>4.8738999999999999</v>
      </c>
      <c r="D14" s="10">
        <v>5.673</v>
      </c>
      <c r="E14" s="10">
        <v>2.3069999999999999</v>
      </c>
    </row>
    <row r="29" spans="2:11" x14ac:dyDescent="0.25">
      <c r="B29" s="10"/>
      <c r="E29" s="10"/>
      <c r="H29" s="10"/>
      <c r="J29" s="10"/>
    </row>
    <row r="30" spans="2:11" x14ac:dyDescent="0.25">
      <c r="B30" s="12"/>
      <c r="C30" s="10"/>
      <c r="E30" s="12"/>
      <c r="F30" s="10"/>
      <c r="H30" s="12"/>
      <c r="I30" s="10"/>
      <c r="J30" s="12"/>
      <c r="K30" s="10"/>
    </row>
    <row r="31" spans="2:11" x14ac:dyDescent="0.25">
      <c r="B31" s="12"/>
      <c r="C31" s="10"/>
      <c r="E31" s="12"/>
      <c r="F31" s="10"/>
      <c r="H31" s="12"/>
      <c r="I31" s="10"/>
      <c r="J31" s="12"/>
      <c r="K31" s="10"/>
    </row>
    <row r="32" spans="2:11" x14ac:dyDescent="0.25">
      <c r="B32" s="12"/>
      <c r="C32" s="10"/>
      <c r="E32" s="12"/>
      <c r="F32" s="10"/>
      <c r="H32" s="12"/>
      <c r="I32" s="10"/>
      <c r="J32" s="12"/>
      <c r="K32" s="10"/>
    </row>
    <row r="33" spans="2:11" x14ac:dyDescent="0.25">
      <c r="B33" s="12"/>
      <c r="C33" s="10"/>
      <c r="E33" s="12"/>
      <c r="F33" s="10"/>
      <c r="H33" s="12"/>
      <c r="I33" s="10"/>
      <c r="J33" s="12"/>
      <c r="K33" s="10"/>
    </row>
    <row r="34" spans="2:11" x14ac:dyDescent="0.25">
      <c r="B34" s="12"/>
      <c r="C34" s="10"/>
      <c r="E34" s="12"/>
      <c r="F34" s="10"/>
      <c r="H34" s="12"/>
      <c r="I34" s="10"/>
      <c r="J34" s="12"/>
      <c r="K34" s="10"/>
    </row>
    <row r="36" spans="2:11" x14ac:dyDescent="0.25">
      <c r="B36" s="12"/>
      <c r="C36" s="10"/>
      <c r="E36" s="12"/>
      <c r="F36" s="10"/>
    </row>
    <row r="37" spans="2:11" x14ac:dyDescent="0.25">
      <c r="B37" s="12"/>
      <c r="C37" s="10"/>
      <c r="E37" s="12"/>
      <c r="F37" s="10"/>
    </row>
    <row r="38" spans="2:11" x14ac:dyDescent="0.25">
      <c r="B38" s="12"/>
      <c r="C38" s="10"/>
      <c r="E38" s="12"/>
      <c r="F38" s="10"/>
    </row>
    <row r="39" spans="2:11" x14ac:dyDescent="0.25">
      <c r="B39" s="12"/>
      <c r="C39" s="10"/>
      <c r="E39" s="12"/>
      <c r="F39" s="10"/>
    </row>
    <row r="40" spans="2:11" x14ac:dyDescent="0.25">
      <c r="B40" s="12"/>
      <c r="C40" s="10"/>
      <c r="E40" s="12"/>
      <c r="F40" s="10"/>
    </row>
    <row r="41" spans="2:11" x14ac:dyDescent="0.25">
      <c r="B41" s="12"/>
      <c r="C41" s="10"/>
      <c r="E41" s="12"/>
      <c r="F41" s="10"/>
    </row>
  </sheetData>
  <mergeCells count="3">
    <mergeCell ref="C2:E2"/>
    <mergeCell ref="F2:H2"/>
    <mergeCell ref="F8:H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workbookViewId="0">
      <selection activeCell="C1" sqref="C1:G1"/>
    </sheetView>
  </sheetViews>
  <sheetFormatPr defaultRowHeight="12.5" x14ac:dyDescent="0.25"/>
  <cols>
    <col min="1" max="1" width="18" bestFit="1" customWidth="1"/>
    <col min="3" max="3" width="34" bestFit="1" customWidth="1"/>
  </cols>
  <sheetData>
    <row r="1" spans="3:7" x14ac:dyDescent="0.25">
      <c r="C1" s="10" t="s">
        <v>42</v>
      </c>
      <c r="D1" s="11"/>
      <c r="E1" s="11"/>
      <c r="F1" s="11"/>
      <c r="G1" s="11"/>
    </row>
    <row r="3" spans="3:7" x14ac:dyDescent="0.25">
      <c r="C3" t="s">
        <v>7</v>
      </c>
      <c r="D3">
        <v>1</v>
      </c>
    </row>
    <row r="4" spans="3:7" x14ac:dyDescent="0.25">
      <c r="C4" t="s">
        <v>7</v>
      </c>
      <c r="D4">
        <v>1.2</v>
      </c>
    </row>
    <row r="5" spans="3:7" x14ac:dyDescent="0.25">
      <c r="C5" t="s">
        <v>7</v>
      </c>
      <c r="D5">
        <v>0</v>
      </c>
    </row>
    <row r="6" spans="3:7" x14ac:dyDescent="0.25">
      <c r="C6" t="s">
        <v>38</v>
      </c>
      <c r="D6">
        <v>375</v>
      </c>
    </row>
    <row r="7" spans="3:7" x14ac:dyDescent="0.25">
      <c r="C7" t="s">
        <v>38</v>
      </c>
      <c r="D7">
        <v>421</v>
      </c>
    </row>
    <row r="8" spans="3:7" x14ac:dyDescent="0.25">
      <c r="C8" t="s">
        <v>38</v>
      </c>
      <c r="D8">
        <v>391</v>
      </c>
    </row>
    <row r="9" spans="3:7" x14ac:dyDescent="0.25">
      <c r="C9" t="s">
        <v>39</v>
      </c>
      <c r="D9">
        <v>138</v>
      </c>
    </row>
    <row r="10" spans="3:7" x14ac:dyDescent="0.25">
      <c r="C10" t="s">
        <v>39</v>
      </c>
      <c r="D10">
        <v>129</v>
      </c>
    </row>
    <row r="11" spans="3:7" x14ac:dyDescent="0.25">
      <c r="C11" t="s">
        <v>39</v>
      </c>
      <c r="D11">
        <v>141</v>
      </c>
    </row>
    <row r="12" spans="3:7" x14ac:dyDescent="0.25">
      <c r="C12" t="s">
        <v>40</v>
      </c>
      <c r="D12">
        <v>409</v>
      </c>
    </row>
    <row r="13" spans="3:7" x14ac:dyDescent="0.25">
      <c r="C13" t="s">
        <v>40</v>
      </c>
      <c r="D13">
        <v>411</v>
      </c>
    </row>
    <row r="14" spans="3:7" x14ac:dyDescent="0.25">
      <c r="C14" t="s">
        <v>40</v>
      </c>
      <c r="D14">
        <v>368</v>
      </c>
    </row>
    <row r="22" spans="1:17" x14ac:dyDescent="0.25">
      <c r="B22" s="5"/>
      <c r="C22" s="1"/>
      <c r="D22" s="1"/>
      <c r="E22" s="1"/>
      <c r="F22" s="1"/>
      <c r="G22" s="1"/>
      <c r="L22" s="5"/>
      <c r="M22" s="1"/>
      <c r="N22" s="1"/>
      <c r="O22" s="1"/>
      <c r="P22" s="1"/>
      <c r="Q22" s="1"/>
    </row>
    <row r="23" spans="1:17" x14ac:dyDescent="0.25">
      <c r="B23" s="5"/>
      <c r="C23" s="1"/>
      <c r="D23" s="1"/>
      <c r="E23" s="1"/>
      <c r="F23" s="1"/>
      <c r="G23" s="1"/>
      <c r="L23" s="5"/>
      <c r="M23" s="1"/>
      <c r="N23" s="1"/>
      <c r="O23" s="1"/>
      <c r="P23" s="1"/>
      <c r="Q23" s="1"/>
    </row>
    <row r="24" spans="1:17" x14ac:dyDescent="0.25">
      <c r="B24" s="5"/>
      <c r="C24" s="1"/>
      <c r="D24" s="1"/>
      <c r="E24" s="1"/>
      <c r="F24" s="1"/>
      <c r="G24" s="1"/>
      <c r="L24" s="5"/>
      <c r="M24" s="1"/>
      <c r="N24" s="1"/>
      <c r="O24" s="1"/>
      <c r="P24" s="1"/>
      <c r="Q24" s="1"/>
    </row>
    <row r="25" spans="1:17" x14ac:dyDescent="0.25">
      <c r="B25" s="5"/>
      <c r="C25" s="1"/>
      <c r="D25" s="1"/>
      <c r="E25" s="1"/>
      <c r="F25" s="1"/>
      <c r="G25" s="1"/>
      <c r="L25" s="5"/>
      <c r="M25" s="1"/>
      <c r="N25" s="1"/>
      <c r="O25" s="1"/>
      <c r="P25" s="1"/>
      <c r="Q25" s="1"/>
    </row>
    <row r="27" spans="1:17" x14ac:dyDescent="0.25">
      <c r="B27" s="5"/>
      <c r="C27" s="1"/>
      <c r="D27" s="1"/>
      <c r="E27" s="1"/>
      <c r="F27" s="1"/>
      <c r="G27" s="1"/>
      <c r="L27" s="5"/>
      <c r="M27" s="1"/>
      <c r="N27" s="1"/>
      <c r="O27" s="1"/>
      <c r="P27" s="1"/>
      <c r="Q27" s="1"/>
    </row>
    <row r="28" spans="1:17" x14ac:dyDescent="0.25">
      <c r="A28" s="1"/>
      <c r="B28" s="5"/>
      <c r="C28" s="1"/>
      <c r="D28" s="1"/>
      <c r="E28" s="1"/>
      <c r="F28" s="1"/>
      <c r="G28" s="1"/>
      <c r="L28" s="5"/>
      <c r="M28" s="1"/>
      <c r="N28" s="1"/>
      <c r="O28" s="1"/>
      <c r="P28" s="1"/>
      <c r="Q28" s="1"/>
    </row>
    <row r="29" spans="1:17" x14ac:dyDescent="0.25">
      <c r="B29" s="5"/>
      <c r="C29" s="1"/>
      <c r="D29" s="1"/>
      <c r="E29" s="1"/>
      <c r="F29" s="1"/>
      <c r="G29" s="1"/>
      <c r="L29" s="5"/>
      <c r="M29" s="1"/>
      <c r="N29" s="1"/>
      <c r="O29" s="1"/>
      <c r="P29" s="1"/>
      <c r="Q29" s="1"/>
    </row>
    <row r="30" spans="1:17" x14ac:dyDescent="0.25">
      <c r="B30" s="5"/>
      <c r="C30" s="1"/>
      <c r="D30" s="1"/>
      <c r="E30" s="1"/>
      <c r="F30" s="1"/>
      <c r="G30" s="1"/>
      <c r="L30" s="5"/>
      <c r="M30" s="1"/>
      <c r="N30" s="1"/>
      <c r="O30" s="1"/>
      <c r="P30" s="1"/>
      <c r="Q30" s="1"/>
    </row>
    <row r="32" spans="1:17" x14ac:dyDescent="0.25">
      <c r="A32" s="1"/>
      <c r="B32" s="5"/>
      <c r="C32" s="1"/>
      <c r="D32" s="1"/>
      <c r="E32" s="1"/>
      <c r="F32" s="1"/>
      <c r="L32" s="5"/>
      <c r="M32" s="1"/>
      <c r="N32" s="1"/>
      <c r="O32" s="1"/>
      <c r="P32" s="1"/>
    </row>
    <row r="33" spans="2:16" x14ac:dyDescent="0.25">
      <c r="B33" s="5"/>
      <c r="C33" s="1"/>
      <c r="D33" s="1"/>
      <c r="E33" s="1"/>
      <c r="F33" s="1"/>
      <c r="L33" s="5"/>
      <c r="M33" s="1"/>
      <c r="N33" s="1"/>
      <c r="O33" s="1"/>
      <c r="P33" s="1"/>
    </row>
    <row r="34" spans="2:16" x14ac:dyDescent="0.25">
      <c r="B34" s="5"/>
      <c r="C34" s="1"/>
      <c r="D34" s="1"/>
      <c r="E34" s="1"/>
      <c r="F34" s="1"/>
      <c r="L34" s="5"/>
      <c r="M34" s="1"/>
      <c r="N34" s="1"/>
      <c r="O34" s="1"/>
      <c r="P34" s="1"/>
    </row>
    <row r="35" spans="2:16" x14ac:dyDescent="0.25">
      <c r="B35" s="5"/>
      <c r="C35" s="1"/>
      <c r="D35" s="1"/>
      <c r="E35" s="1"/>
      <c r="F35" s="1"/>
      <c r="L35" s="5"/>
      <c r="M35" s="1"/>
      <c r="N35" s="1"/>
      <c r="O35" s="1"/>
      <c r="P3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A</vt:lpstr>
      <vt:lpstr>2B</vt:lpstr>
      <vt:lpstr>2C</vt:lpstr>
      <vt:lpstr>2D</vt:lpstr>
      <vt:lpstr>2E</vt:lpstr>
      <vt:lpstr>2F</vt:lpstr>
      <vt:lpstr>2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Paul ten Klooster</dc:creator>
  <cp:lastModifiedBy>Jean Paul ten Klooster</cp:lastModifiedBy>
  <dcterms:created xsi:type="dcterms:W3CDTF">2017-03-27T11:49:21Z</dcterms:created>
  <dcterms:modified xsi:type="dcterms:W3CDTF">2021-04-20T14:59:18Z</dcterms:modified>
</cp:coreProperties>
</file>